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623"/>
  <workbookPr/>
  <mc:AlternateContent xmlns:mc="http://schemas.openxmlformats.org/markup-compatibility/2006">
    <mc:Choice Requires="x15">
      <x15ac:absPath xmlns:x15ac="http://schemas.microsoft.com/office/spreadsheetml/2010/11/ac" url="https://salmalytics.sharepoint.com/sites/VaksinebenchmarkPD-vaksine/Delte dokumenter/Vaksinebenchmark PD-vaksine/Vaksinebenchmark - Forsøksmappe/Artikkel/BIas spreadsheet/"/>
    </mc:Choice>
  </mc:AlternateContent>
  <xr:revisionPtr revIDLastSave="341" documentId="8_{35F727D4-8BE1-4AC4-90F3-BA64A447FD14}" xr6:coauthVersionLast="47" xr6:coauthVersionMax="47" xr10:uidLastSave="{5613892A-838B-4806-B5A6-DECD3578C4A1}"/>
  <bookViews>
    <workbookView xWindow="38280" yWindow="5265" windowWidth="29040" windowHeight="15720" xr2:uid="{D4205E43-58AB-4E91-8C21-0DB91BB9DB16}"/>
  </bookViews>
  <sheets>
    <sheet name="Hatchery" sheetId="1" r:id="rId1"/>
    <sheet name="Sea site" sheetId="4" r:id="rId2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108" i="4" l="1"/>
  <c r="H125" i="4"/>
  <c r="D122" i="4"/>
  <c r="F113" i="4"/>
  <c r="D113" i="4"/>
  <c r="F105" i="4"/>
  <c r="F77" i="4"/>
  <c r="F76" i="4"/>
  <c r="F75" i="4"/>
  <c r="D107" i="4"/>
  <c r="D106" i="4"/>
  <c r="D105" i="4"/>
  <c r="G97" i="4"/>
  <c r="G88" i="4"/>
  <c r="F83" i="4"/>
  <c r="D83" i="4"/>
  <c r="D77" i="4"/>
  <c r="D76" i="4"/>
  <c r="D75" i="4"/>
  <c r="D81" i="4" s="1"/>
  <c r="D82" i="4" s="1"/>
  <c r="D66" i="4"/>
  <c r="F66" i="4"/>
  <c r="F65" i="4"/>
  <c r="F64" i="4"/>
  <c r="E64" i="4"/>
  <c r="D64" i="4"/>
  <c r="F60" i="4"/>
  <c r="D61" i="4"/>
  <c r="D60" i="4"/>
  <c r="D59" i="4"/>
  <c r="D58" i="4"/>
  <c r="F50" i="4"/>
  <c r="D52" i="4"/>
  <c r="D51" i="4"/>
  <c r="D50" i="4"/>
  <c r="G42" i="4"/>
  <c r="F39" i="4"/>
  <c r="F38" i="4"/>
  <c r="F37" i="4"/>
  <c r="D38" i="4"/>
  <c r="D39" i="4"/>
  <c r="E39" i="4"/>
  <c r="F27" i="4"/>
  <c r="D28" i="4"/>
  <c r="F21" i="4"/>
  <c r="G32" i="4"/>
  <c r="F29" i="4"/>
  <c r="D27" i="4"/>
  <c r="H14" i="4"/>
  <c r="G6" i="4"/>
  <c r="G60" i="1"/>
  <c r="F30" i="1"/>
  <c r="D30" i="1"/>
  <c r="F29" i="1"/>
  <c r="E12" i="1"/>
  <c r="G59" i="1"/>
  <c r="H60" i="1"/>
  <c r="H57" i="1"/>
  <c r="G56" i="1"/>
  <c r="G55" i="1"/>
  <c r="H56" i="1"/>
  <c r="H55" i="1"/>
  <c r="F55" i="1"/>
  <c r="E55" i="1"/>
  <c r="D55" i="1"/>
  <c r="D45" i="1"/>
  <c r="H129" i="4"/>
  <c r="H128" i="4"/>
  <c r="H127" i="4"/>
  <c r="H126" i="4"/>
  <c r="H124" i="4"/>
  <c r="H123" i="4"/>
  <c r="H122" i="4"/>
  <c r="H121" i="4"/>
  <c r="E83" i="4"/>
  <c r="E66" i="4"/>
  <c r="D37" i="4"/>
  <c r="D29" i="4"/>
  <c r="D23" i="4"/>
  <c r="D22" i="4"/>
  <c r="D21" i="4"/>
  <c r="H13" i="4"/>
  <c r="H12" i="4"/>
  <c r="G12" i="4"/>
  <c r="F12" i="4"/>
  <c r="E12" i="4"/>
  <c r="D12" i="4"/>
  <c r="H11" i="4"/>
  <c r="H9" i="4"/>
  <c r="H8" i="4"/>
  <c r="H6" i="4"/>
  <c r="D44" i="1"/>
  <c r="E29" i="1"/>
  <c r="D29" i="1"/>
  <c r="D28" i="1"/>
  <c r="F19" i="1"/>
  <c r="F18" i="1"/>
  <c r="D19" i="1"/>
  <c r="D18" i="1"/>
  <c r="G12" i="1"/>
  <c r="F44" i="1"/>
  <c r="G10" i="4"/>
  <c r="G7" i="4"/>
  <c r="F45" i="1"/>
  <c r="F46" i="1"/>
  <c r="D78" i="4" l="1"/>
  <c r="D24" i="4"/>
  <c r="G57" i="1"/>
  <c r="G7" i="1"/>
  <c r="G66" i="4" l="1"/>
  <c r="E113" i="4" l="1"/>
  <c r="G113" i="4"/>
  <c r="G39" i="4" l="1"/>
  <c r="E19" i="1" l="1"/>
  <c r="F28" i="1"/>
  <c r="E28" i="1" s="1"/>
  <c r="D12" i="1"/>
  <c r="E18" i="1"/>
  <c r="F12" i="1"/>
  <c r="G83" i="4" l="1"/>
  <c r="G9" i="1"/>
  <c r="F20" i="1"/>
  <c r="D20" i="1"/>
  <c r="G18" i="1" l="1"/>
  <c r="G30" i="1"/>
  <c r="G28" i="1"/>
  <c r="F47" i="1"/>
  <c r="H9" i="1"/>
  <c r="F9" i="1"/>
  <c r="E9" i="1"/>
  <c r="D9" i="1"/>
  <c r="G32" i="1" l="1"/>
  <c r="E20" i="1"/>
  <c r="G20" i="1"/>
  <c r="G29" i="1"/>
  <c r="G19" i="1"/>
  <c r="E30" i="1"/>
  <c r="G22" i="1" l="1"/>
  <c r="G23" i="1" s="1"/>
  <c r="D46" i="1" l="1"/>
  <c r="D56" i="1" s="1"/>
  <c r="D60" i="1" s="1"/>
  <c r="E56" i="1"/>
  <c r="E60" i="1" s="1"/>
  <c r="F56" i="1"/>
  <c r="F60" i="1" s="1"/>
  <c r="E45" i="1" l="1"/>
  <c r="G45" i="1"/>
  <c r="G44" i="1"/>
  <c r="G46" i="1"/>
  <c r="F57" i="1"/>
  <c r="F6" i="4"/>
  <c r="E57" i="1"/>
  <c r="E6" i="4"/>
  <c r="D57" i="1"/>
  <c r="D6" i="4"/>
  <c r="E46" i="1"/>
  <c r="E44" i="1"/>
  <c r="D47" i="1"/>
  <c r="G47" i="1" s="1"/>
  <c r="F14" i="4" l="1"/>
  <c r="F13" i="4"/>
  <c r="F9" i="4"/>
  <c r="F121" i="4"/>
  <c r="E121" i="4"/>
  <c r="E14" i="4"/>
  <c r="E13" i="4"/>
  <c r="F22" i="4"/>
  <c r="F23" i="4"/>
  <c r="D13" i="4"/>
  <c r="D121" i="4"/>
  <c r="D14" i="4"/>
  <c r="E8" i="4"/>
  <c r="E9" i="4"/>
  <c r="E11" i="4" s="1"/>
  <c r="F11" i="4"/>
  <c r="F8" i="4"/>
  <c r="D9" i="4"/>
  <c r="D11" i="4" s="1"/>
  <c r="D8" i="4"/>
  <c r="E47" i="1"/>
  <c r="E23" i="4"/>
  <c r="F58" i="4"/>
  <c r="E21" i="4"/>
  <c r="G21" i="4"/>
  <c r="F51" i="4" l="1"/>
  <c r="F59" i="4" s="1"/>
  <c r="F24" i="4"/>
  <c r="E29" i="4" s="1"/>
  <c r="E38" i="4"/>
  <c r="G121" i="4"/>
  <c r="G13" i="4"/>
  <c r="G9" i="4"/>
  <c r="G11" i="4" s="1"/>
  <c r="G8" i="4"/>
  <c r="G14" i="4"/>
  <c r="F52" i="4"/>
  <c r="F28" i="4"/>
  <c r="G23" i="4"/>
  <c r="E22" i="4"/>
  <c r="E24" i="4" s="1"/>
  <c r="G27" i="4"/>
  <c r="G22" i="4"/>
  <c r="G24" i="4" l="1"/>
  <c r="G28" i="4"/>
  <c r="E28" i="4"/>
  <c r="F53" i="4"/>
  <c r="E27" i="4"/>
  <c r="F61" i="4"/>
  <c r="G29" i="4"/>
  <c r="G33" i="4" s="1"/>
  <c r="E50" i="4" l="1"/>
  <c r="D53" i="4" l="1"/>
  <c r="G50" i="4"/>
  <c r="G52" i="4"/>
  <c r="E52" i="4"/>
  <c r="E51" i="4"/>
  <c r="G51" i="4"/>
  <c r="E53" i="4" l="1"/>
  <c r="G53" i="4"/>
  <c r="G37" i="4" l="1"/>
  <c r="E37" i="4"/>
  <c r="G43" i="4" l="1"/>
  <c r="G38" i="4"/>
  <c r="E122" i="4" l="1"/>
  <c r="G60" i="4"/>
  <c r="E60" i="4"/>
  <c r="E59" i="4" l="1"/>
  <c r="F81" i="4" s="1"/>
  <c r="G59" i="4"/>
  <c r="G58" i="4"/>
  <c r="E58" i="4"/>
  <c r="D123" i="4"/>
  <c r="D124" i="4"/>
  <c r="E124" i="4"/>
  <c r="E123" i="4"/>
  <c r="D65" i="4"/>
  <c r="E65" i="4" s="1"/>
  <c r="F82" i="4" s="1"/>
  <c r="F122" i="4"/>
  <c r="F107" i="4"/>
  <c r="F106" i="4"/>
  <c r="G61" i="4"/>
  <c r="E61" i="4"/>
  <c r="E75" i="4"/>
  <c r="G75" i="4"/>
  <c r="F78" i="4" l="1"/>
  <c r="G78" i="4" s="1"/>
  <c r="G96" i="4"/>
  <c r="F124" i="4"/>
  <c r="F123" i="4"/>
  <c r="G65" i="4"/>
  <c r="G122" i="4"/>
  <c r="G77" i="4"/>
  <c r="G76" i="4"/>
  <c r="E76" i="4"/>
  <c r="E81" i="4"/>
  <c r="E77" i="4"/>
  <c r="F108" i="4"/>
  <c r="F111" i="4" s="1"/>
  <c r="F112" i="4" s="1"/>
  <c r="G64" i="4"/>
  <c r="E125" i="4" l="1"/>
  <c r="E127" i="4" s="1"/>
  <c r="F125" i="4"/>
  <c r="F127" i="4" s="1"/>
  <c r="D125" i="4"/>
  <c r="D127" i="4" s="1"/>
  <c r="G123" i="4"/>
  <c r="G124" i="4"/>
  <c r="E78" i="4"/>
  <c r="G81" i="4"/>
  <c r="D108" i="4" l="1"/>
  <c r="D111" i="4" s="1"/>
  <c r="D112" i="4" s="1"/>
  <c r="D128" i="4"/>
  <c r="D129" i="4"/>
  <c r="F129" i="4"/>
  <c r="F128" i="4"/>
  <c r="E129" i="4"/>
  <c r="E128" i="4"/>
  <c r="E108" i="4" l="1"/>
  <c r="E111" i="4"/>
  <c r="G112" i="4"/>
  <c r="E112" i="4"/>
  <c r="E106" i="4"/>
  <c r="G106" i="4"/>
  <c r="E107" i="4"/>
  <c r="G107" i="4"/>
  <c r="E105" i="4"/>
  <c r="G105" i="4"/>
  <c r="G111" i="4"/>
  <c r="F126" i="4" l="1"/>
  <c r="D126" i="4"/>
  <c r="G125" i="4"/>
  <c r="G127" i="4" s="1"/>
  <c r="E126" i="4"/>
  <c r="G128" i="4" l="1"/>
  <c r="G129" i="4"/>
  <c r="E82" i="4"/>
  <c r="G82" i="4"/>
  <c r="G126" i="4"/>
</calcChain>
</file>

<file path=xl/sharedStrings.xml><?xml version="1.0" encoding="utf-8"?>
<sst xmlns="http://schemas.openxmlformats.org/spreadsheetml/2006/main" count="210" uniqueCount="50">
  <si>
    <t>Hatchery (freshwater phase)</t>
  </si>
  <si>
    <t>Unadjusted number of fish during the freshwater phase:</t>
  </si>
  <si>
    <t>AF (Control)</t>
  </si>
  <si>
    <t>RMAF (AJm1PD)</t>
  </si>
  <si>
    <t>LMAF(Clynav)</t>
  </si>
  <si>
    <t>Unmarked</t>
  </si>
  <si>
    <t>Test tank</t>
  </si>
  <si>
    <t>Hatchery</t>
  </si>
  <si>
    <t>Vaccinated</t>
  </si>
  <si>
    <t>Mortalities</t>
  </si>
  <si>
    <t>Mortality (%)</t>
  </si>
  <si>
    <t>Added fish from tank 914</t>
  </si>
  <si>
    <t>Transferred to sea</t>
  </si>
  <si>
    <t xml:space="preserve"> </t>
  </si>
  <si>
    <t>Unadjusted:</t>
  </si>
  <si>
    <t>Dead</t>
  </si>
  <si>
    <t>Survivor</t>
  </si>
  <si>
    <t>Total</t>
  </si>
  <si>
    <t>Risk</t>
  </si>
  <si>
    <t>LMAF+RMAF</t>
  </si>
  <si>
    <t>Level I</t>
  </si>
  <si>
    <t>AF</t>
  </si>
  <si>
    <t>Level I misclassification factor:</t>
  </si>
  <si>
    <t>Fish to be redistributed at Level I:</t>
  </si>
  <si>
    <t>Level II</t>
  </si>
  <si>
    <t>Marked</t>
  </si>
  <si>
    <t>Level II misclassification factor:</t>
  </si>
  <si>
    <t>Fish to be redistributed at Level II:</t>
  </si>
  <si>
    <t>Adjusted:</t>
  </si>
  <si>
    <t>LMAF(Clynav )</t>
  </si>
  <si>
    <t>Adjusted number of fish during the freshwater phase:</t>
  </si>
  <si>
    <t>Pre-outbreak (seawater phase)</t>
  </si>
  <si>
    <t>Unadjusted number of fish during the seawater phase:</t>
  </si>
  <si>
    <t>Test cage</t>
  </si>
  <si>
    <t>Pre-outbreak</t>
  </si>
  <si>
    <t>Survivors</t>
  </si>
  <si>
    <t>Post-outbreak</t>
  </si>
  <si>
    <t>Overall seawater phase</t>
  </si>
  <si>
    <t>Slaughtered</t>
  </si>
  <si>
    <t>Level I + Level II</t>
  </si>
  <si>
    <t>Post-outbreak (seawater phase)</t>
  </si>
  <si>
    <t>Formula:</t>
  </si>
  <si>
    <t>(DeadClynav*X) / TotalClynav = (DeadTestcage - DeadAJm1PD*X - DeadControl*X - DeadClynav*X) / TotalUnmarked</t>
  </si>
  <si>
    <t>X =</t>
  </si>
  <si>
    <t>Comment: Assumes equal mortality risk between the unmarked group (Clynav) and the Clynav study group</t>
  </si>
  <si>
    <t>, and that the risk ratio between the study groups remains constant after adjustment.</t>
  </si>
  <si>
    <t>Adjusted number of fish during the seawater phase:</t>
  </si>
  <si>
    <t>Seawater phase</t>
  </si>
  <si>
    <t>(misclassification from unmarked to marked fish was considered unlikely).</t>
  </si>
  <si>
    <r>
      <rPr>
        <b/>
        <sz val="11"/>
        <color theme="1"/>
        <rFont val="Aptos Narrow"/>
        <family val="2"/>
        <scheme val="minor"/>
      </rPr>
      <t>Comment:</t>
    </r>
    <r>
      <rPr>
        <sz val="11"/>
        <color theme="1"/>
        <rFont val="Aptos Narrow"/>
        <family val="2"/>
        <scheme val="minor"/>
      </rPr>
      <t xml:space="preserve"> No indications of Level II misclassification and therefore no adjustment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6">
    <numFmt numFmtId="164" formatCode="0.0"/>
    <numFmt numFmtId="165" formatCode="0.000"/>
    <numFmt numFmtId="166" formatCode="0.000000"/>
    <numFmt numFmtId="167" formatCode="0.00000"/>
    <numFmt numFmtId="168" formatCode="0.0000"/>
    <numFmt numFmtId="169" formatCode="0.000000000"/>
  </numFmts>
  <fonts count="11" x14ac:knownFonts="1">
    <font>
      <sz val="11"/>
      <color theme="1"/>
      <name val="Aptos Narrow"/>
      <family val="2"/>
      <scheme val="minor"/>
    </font>
    <font>
      <sz val="11"/>
      <color rgb="FFFF0000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sz val="11"/>
      <name val="Aptos Narrow"/>
      <family val="2"/>
      <scheme val="minor"/>
    </font>
    <font>
      <sz val="11"/>
      <name val="Aptos Narrow"/>
      <family val="2"/>
      <scheme val="minor"/>
    </font>
    <font>
      <i/>
      <sz val="11"/>
      <color theme="1"/>
      <name val="Aptos Narrow"/>
      <family val="2"/>
      <scheme val="minor"/>
    </font>
    <font>
      <sz val="11"/>
      <color theme="1"/>
      <name val="Calibri"/>
      <family val="2"/>
    </font>
    <font>
      <sz val="11"/>
      <color rgb="FF000000"/>
      <name val="Aptos Narrow"/>
      <family val="2"/>
      <scheme val="minor"/>
    </font>
    <font>
      <b/>
      <sz val="11"/>
      <color rgb="FF000000"/>
      <name val="Aptos Narrow"/>
      <family val="2"/>
      <scheme val="minor"/>
    </font>
    <font>
      <sz val="10"/>
      <name val="Arial"/>
      <family val="2"/>
    </font>
    <font>
      <i/>
      <sz val="11"/>
      <name val="Aptos Narrow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/>
        <bgColor rgb="FF000000"/>
      </patternFill>
    </fill>
    <fill>
      <patternFill patternType="solid">
        <fgColor theme="7" tint="0.79998168889431442"/>
        <bgColor indexed="64"/>
      </patternFill>
    </fill>
  </fills>
  <borders count="19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</borders>
  <cellStyleXfs count="1">
    <xf numFmtId="0" fontId="0" fillId="0" borderId="0"/>
  </cellStyleXfs>
  <cellXfs count="185">
    <xf numFmtId="0" fontId="0" fillId="0" borderId="0" xfId="0"/>
    <xf numFmtId="0" fontId="0" fillId="2" borderId="0" xfId="0" applyFill="1"/>
    <xf numFmtId="0" fontId="0" fillId="2" borderId="12" xfId="0" applyFill="1" applyBorder="1"/>
    <xf numFmtId="0" fontId="0" fillId="2" borderId="3" xfId="0" applyFill="1" applyBorder="1"/>
    <xf numFmtId="0" fontId="0" fillId="2" borderId="7" xfId="0" applyFill="1" applyBorder="1"/>
    <xf numFmtId="0" fontId="0" fillId="2" borderId="8" xfId="0" applyFill="1" applyBorder="1"/>
    <xf numFmtId="0" fontId="0" fillId="2" borderId="1" xfId="0" applyFill="1" applyBorder="1"/>
    <xf numFmtId="0" fontId="0" fillId="2" borderId="5" xfId="0" applyFill="1" applyBorder="1"/>
    <xf numFmtId="0" fontId="1" fillId="2" borderId="0" xfId="0" applyFont="1" applyFill="1"/>
    <xf numFmtId="0" fontId="2" fillId="3" borderId="2" xfId="0" applyFont="1" applyFill="1" applyBorder="1" applyAlignment="1">
      <alignment horizontal="left"/>
    </xf>
    <xf numFmtId="0" fontId="0" fillId="3" borderId="12" xfId="0" applyFill="1" applyBorder="1" applyAlignment="1">
      <alignment horizontal="center" vertical="center"/>
    </xf>
    <xf numFmtId="0" fontId="0" fillId="3" borderId="12" xfId="0" applyFill="1" applyBorder="1"/>
    <xf numFmtId="1" fontId="0" fillId="3" borderId="3" xfId="0" applyNumberFormat="1" applyFill="1" applyBorder="1" applyAlignment="1">
      <alignment horizontal="center" vertical="center"/>
    </xf>
    <xf numFmtId="0" fontId="0" fillId="3" borderId="7" xfId="0" applyFill="1" applyBorder="1" applyAlignment="1">
      <alignment horizontal="right"/>
    </xf>
    <xf numFmtId="2" fontId="0" fillId="3" borderId="0" xfId="0" applyNumberFormat="1" applyFill="1" applyAlignment="1">
      <alignment horizontal="center" vertical="center"/>
    </xf>
    <xf numFmtId="0" fontId="0" fillId="3" borderId="0" xfId="0" applyFill="1"/>
    <xf numFmtId="1" fontId="0" fillId="3" borderId="8" xfId="0" applyNumberFormat="1" applyFill="1" applyBorder="1" applyAlignment="1">
      <alignment horizontal="center" vertical="center"/>
    </xf>
    <xf numFmtId="0" fontId="0" fillId="3" borderId="7" xfId="0" applyFill="1" applyBorder="1"/>
    <xf numFmtId="0" fontId="0" fillId="3" borderId="0" xfId="0" applyFill="1" applyAlignment="1">
      <alignment horizontal="center"/>
    </xf>
    <xf numFmtId="0" fontId="0" fillId="3" borderId="0" xfId="0" applyFill="1" applyAlignment="1">
      <alignment horizontal="center" vertical="center"/>
    </xf>
    <xf numFmtId="1" fontId="0" fillId="3" borderId="0" xfId="0" applyNumberFormat="1" applyFill="1"/>
    <xf numFmtId="0" fontId="0" fillId="3" borderId="0" xfId="0" applyFill="1" applyAlignment="1">
      <alignment horizontal="right"/>
    </xf>
    <xf numFmtId="164" fontId="0" fillId="3" borderId="0" xfId="0" applyNumberFormat="1" applyFill="1" applyAlignment="1">
      <alignment horizontal="center" vertical="center"/>
    </xf>
    <xf numFmtId="169" fontId="0" fillId="3" borderId="0" xfId="0" applyNumberFormat="1" applyFill="1" applyAlignment="1">
      <alignment horizontal="center" vertical="center"/>
    </xf>
    <xf numFmtId="0" fontId="1" fillId="3" borderId="8" xfId="0" applyFont="1" applyFill="1" applyBorder="1"/>
    <xf numFmtId="0" fontId="0" fillId="3" borderId="4" xfId="0" applyFill="1" applyBorder="1"/>
    <xf numFmtId="0" fontId="0" fillId="3" borderId="1" xfId="0" applyFill="1" applyBorder="1"/>
    <xf numFmtId="169" fontId="0" fillId="3" borderId="1" xfId="0" applyNumberFormat="1" applyFill="1" applyBorder="1" applyAlignment="1">
      <alignment horizontal="center" vertical="center"/>
    </xf>
    <xf numFmtId="0" fontId="1" fillId="3" borderId="5" xfId="0" applyFont="1" applyFill="1" applyBorder="1"/>
    <xf numFmtId="0" fontId="2" fillId="3" borderId="2" xfId="0" applyFont="1" applyFill="1" applyBorder="1"/>
    <xf numFmtId="1" fontId="1" fillId="3" borderId="3" xfId="0" applyNumberFormat="1" applyFont="1" applyFill="1" applyBorder="1"/>
    <xf numFmtId="1" fontId="1" fillId="3" borderId="8" xfId="0" applyNumberFormat="1" applyFont="1" applyFill="1" applyBorder="1"/>
    <xf numFmtId="0" fontId="2" fillId="3" borderId="7" xfId="0" applyFont="1" applyFill="1" applyBorder="1"/>
    <xf numFmtId="0" fontId="0" fillId="3" borderId="0" xfId="0" applyFill="1" applyAlignment="1">
      <alignment horizontal="left" vertical="center"/>
    </xf>
    <xf numFmtId="0" fontId="0" fillId="3" borderId="1" xfId="0" applyFill="1" applyBorder="1" applyAlignment="1">
      <alignment horizontal="center" vertical="center"/>
    </xf>
    <xf numFmtId="1" fontId="0" fillId="3" borderId="5" xfId="0" applyNumberFormat="1" applyFill="1" applyBorder="1" applyAlignment="1">
      <alignment horizontal="center" vertical="center"/>
    </xf>
    <xf numFmtId="0" fontId="2" fillId="2" borderId="0" xfId="0" applyFont="1" applyFill="1"/>
    <xf numFmtId="0" fontId="0" fillId="2" borderId="0" xfId="0" applyFill="1" applyAlignment="1">
      <alignment horizontal="center" vertical="center"/>
    </xf>
    <xf numFmtId="1" fontId="0" fillId="2" borderId="0" xfId="0" applyNumberFormat="1" applyFill="1" applyAlignment="1">
      <alignment horizontal="center" vertical="center"/>
    </xf>
    <xf numFmtId="1" fontId="4" fillId="2" borderId="0" xfId="0" applyNumberFormat="1" applyFont="1" applyFill="1" applyAlignment="1">
      <alignment horizontal="center" vertical="center"/>
    </xf>
    <xf numFmtId="0" fontId="4" fillId="2" borderId="0" xfId="0" applyFont="1" applyFill="1" applyAlignment="1">
      <alignment horizontal="center" vertical="center"/>
    </xf>
    <xf numFmtId="1" fontId="0" fillId="2" borderId="0" xfId="0" applyNumberFormat="1" applyFill="1"/>
    <xf numFmtId="0" fontId="5" fillId="2" borderId="0" xfId="0" applyFont="1" applyFill="1"/>
    <xf numFmtId="164" fontId="5" fillId="2" borderId="0" xfId="0" applyNumberFormat="1" applyFont="1" applyFill="1" applyAlignment="1">
      <alignment horizontal="center" vertical="center"/>
    </xf>
    <xf numFmtId="164" fontId="4" fillId="2" borderId="0" xfId="0" applyNumberFormat="1" applyFont="1" applyFill="1" applyAlignment="1">
      <alignment horizontal="center" vertical="center"/>
    </xf>
    <xf numFmtId="165" fontId="5" fillId="2" borderId="0" xfId="0" applyNumberFormat="1" applyFont="1" applyFill="1" applyAlignment="1">
      <alignment horizontal="center" vertical="center"/>
    </xf>
    <xf numFmtId="0" fontId="4" fillId="2" borderId="0" xfId="0" applyFont="1" applyFill="1"/>
    <xf numFmtId="1" fontId="1" fillId="2" borderId="0" xfId="0" applyNumberFormat="1" applyFont="1" applyFill="1"/>
    <xf numFmtId="0" fontId="5" fillId="3" borderId="7" xfId="0" applyFont="1" applyFill="1" applyBorder="1" applyAlignment="1">
      <alignment horizontal="center" vertical="center"/>
    </xf>
    <xf numFmtId="0" fontId="5" fillId="3" borderId="7" xfId="0" applyFont="1" applyFill="1" applyBorder="1" applyAlignment="1">
      <alignment horizontal="center"/>
    </xf>
    <xf numFmtId="0" fontId="0" fillId="2" borderId="0" xfId="0" applyFill="1" applyAlignment="1">
      <alignment horizontal="center"/>
    </xf>
    <xf numFmtId="165" fontId="0" fillId="2" borderId="0" xfId="0" applyNumberFormat="1" applyFill="1"/>
    <xf numFmtId="0" fontId="2" fillId="2" borderId="2" xfId="0" applyFont="1" applyFill="1" applyBorder="1"/>
    <xf numFmtId="0" fontId="0" fillId="2" borderId="1" xfId="0" applyFill="1" applyBorder="1" applyAlignment="1">
      <alignment horizontal="center" vertical="center"/>
    </xf>
    <xf numFmtId="0" fontId="5" fillId="2" borderId="7" xfId="0" applyFont="1" applyFill="1" applyBorder="1"/>
    <xf numFmtId="0" fontId="5" fillId="2" borderId="8" xfId="0" applyFont="1" applyFill="1" applyBorder="1"/>
    <xf numFmtId="0" fontId="0" fillId="2" borderId="1" xfId="0" applyFill="1" applyBorder="1" applyAlignment="1">
      <alignment vertical="center"/>
    </xf>
    <xf numFmtId="0" fontId="5" fillId="2" borderId="4" xfId="0" applyFont="1" applyFill="1" applyBorder="1" applyAlignment="1">
      <alignment vertical="center"/>
    </xf>
    <xf numFmtId="165" fontId="0" fillId="2" borderId="6" xfId="0" applyNumberFormat="1" applyFill="1" applyBorder="1" applyAlignment="1">
      <alignment horizontal="center"/>
    </xf>
    <xf numFmtId="0" fontId="7" fillId="2" borderId="0" xfId="0" applyFont="1" applyFill="1"/>
    <xf numFmtId="1" fontId="7" fillId="2" borderId="0" xfId="0" applyNumberFormat="1" applyFont="1" applyFill="1"/>
    <xf numFmtId="1" fontId="7" fillId="4" borderId="0" xfId="0" applyNumberFormat="1" applyFont="1" applyFill="1" applyAlignment="1">
      <alignment horizontal="center" vertical="center"/>
    </xf>
    <xf numFmtId="2" fontId="7" fillId="2" borderId="0" xfId="0" applyNumberFormat="1" applyFont="1" applyFill="1" applyAlignment="1">
      <alignment horizontal="center" vertical="center"/>
    </xf>
    <xf numFmtId="1" fontId="7" fillId="2" borderId="1" xfId="0" applyNumberFormat="1" applyFont="1" applyFill="1" applyBorder="1" applyAlignment="1">
      <alignment horizontal="center"/>
    </xf>
    <xf numFmtId="1" fontId="7" fillId="4" borderId="12" xfId="0" applyNumberFormat="1" applyFont="1" applyFill="1" applyBorder="1" applyAlignment="1">
      <alignment horizontal="center" vertical="center"/>
    </xf>
    <xf numFmtId="1" fontId="7" fillId="2" borderId="12" xfId="0" applyNumberFormat="1" applyFont="1" applyFill="1" applyBorder="1" applyAlignment="1">
      <alignment horizontal="center" vertical="center"/>
    </xf>
    <xf numFmtId="2" fontId="7" fillId="4" borderId="1" xfId="0" applyNumberFormat="1" applyFont="1" applyFill="1" applyBorder="1" applyAlignment="1">
      <alignment horizontal="center" vertical="center"/>
    </xf>
    <xf numFmtId="1" fontId="7" fillId="2" borderId="1" xfId="0" applyNumberFormat="1" applyFont="1" applyFill="1" applyBorder="1" applyAlignment="1">
      <alignment horizontal="center" vertical="center"/>
    </xf>
    <xf numFmtId="0" fontId="7" fillId="2" borderId="0" xfId="0" applyFont="1" applyFill="1" applyAlignment="1">
      <alignment horizontal="left"/>
    </xf>
    <xf numFmtId="0" fontId="7" fillId="2" borderId="1" xfId="0" applyFont="1" applyFill="1" applyBorder="1" applyAlignment="1">
      <alignment horizontal="left"/>
    </xf>
    <xf numFmtId="0" fontId="0" fillId="2" borderId="0" xfId="0" applyFill="1" applyAlignment="1">
      <alignment vertical="center"/>
    </xf>
    <xf numFmtId="165" fontId="4" fillId="2" borderId="6" xfId="0" applyNumberFormat="1" applyFont="1" applyFill="1" applyBorder="1" applyAlignment="1">
      <alignment horizontal="center"/>
    </xf>
    <xf numFmtId="1" fontId="4" fillId="2" borderId="6" xfId="0" applyNumberFormat="1" applyFont="1" applyFill="1" applyBorder="1" applyAlignment="1">
      <alignment horizontal="center"/>
    </xf>
    <xf numFmtId="1" fontId="4" fillId="2" borderId="0" xfId="0" applyNumberFormat="1" applyFont="1" applyFill="1"/>
    <xf numFmtId="1" fontId="0" fillId="2" borderId="6" xfId="0" applyNumberFormat="1" applyFill="1" applyBorder="1" applyAlignment="1">
      <alignment horizontal="center"/>
    </xf>
    <xf numFmtId="166" fontId="1" fillId="2" borderId="0" xfId="0" applyNumberFormat="1" applyFont="1" applyFill="1"/>
    <xf numFmtId="2" fontId="4" fillId="2" borderId="0" xfId="0" applyNumberFormat="1" applyFont="1" applyFill="1"/>
    <xf numFmtId="0" fontId="5" fillId="2" borderId="0" xfId="0" applyFont="1" applyFill="1" applyAlignment="1">
      <alignment horizontal="center" vertical="center"/>
    </xf>
    <xf numFmtId="2" fontId="0" fillId="2" borderId="0" xfId="0" applyNumberFormat="1" applyFill="1"/>
    <xf numFmtId="0" fontId="8" fillId="2" borderId="0" xfId="0" applyFont="1" applyFill="1" applyAlignment="1">
      <alignment horizontal="center" vertical="center"/>
    </xf>
    <xf numFmtId="0" fontId="3" fillId="2" borderId="0" xfId="0" applyFont="1" applyFill="1" applyAlignment="1">
      <alignment vertical="center"/>
    </xf>
    <xf numFmtId="0" fontId="7" fillId="2" borderId="12" xfId="0" applyFont="1" applyFill="1" applyBorder="1" applyAlignment="1">
      <alignment horizontal="left"/>
    </xf>
    <xf numFmtId="1" fontId="4" fillId="2" borderId="12" xfId="0" applyNumberFormat="1" applyFont="1" applyFill="1" applyBorder="1" applyAlignment="1">
      <alignment horizontal="center" vertical="center"/>
    </xf>
    <xf numFmtId="0" fontId="7" fillId="2" borderId="1" xfId="0" applyFont="1" applyFill="1" applyBorder="1"/>
    <xf numFmtId="0" fontId="7" fillId="2" borderId="12" xfId="0" applyFont="1" applyFill="1" applyBorder="1" applyAlignment="1">
      <alignment horizontal="center" vertical="center"/>
    </xf>
    <xf numFmtId="0" fontId="7" fillId="2" borderId="0" xfId="0" applyFont="1" applyFill="1" applyAlignment="1">
      <alignment horizontal="center" vertical="center"/>
    </xf>
    <xf numFmtId="0" fontId="7" fillId="2" borderId="1" xfId="0" applyFont="1" applyFill="1" applyBorder="1" applyAlignment="1">
      <alignment horizontal="center" vertical="center"/>
    </xf>
    <xf numFmtId="0" fontId="7" fillId="2" borderId="1" xfId="0" applyFont="1" applyFill="1" applyBorder="1" applyAlignment="1">
      <alignment horizontal="center"/>
    </xf>
    <xf numFmtId="0" fontId="1" fillId="3" borderId="12" xfId="0" applyFont="1" applyFill="1" applyBorder="1"/>
    <xf numFmtId="0" fontId="1" fillId="3" borderId="3" xfId="0" applyFont="1" applyFill="1" applyBorder="1"/>
    <xf numFmtId="0" fontId="4" fillId="3" borderId="0" xfId="0" applyFont="1" applyFill="1" applyAlignment="1">
      <alignment horizontal="center"/>
    </xf>
    <xf numFmtId="0" fontId="1" fillId="3" borderId="0" xfId="0" applyFont="1" applyFill="1"/>
    <xf numFmtId="0" fontId="4" fillId="3" borderId="0" xfId="0" applyFont="1" applyFill="1" applyAlignment="1">
      <alignment horizontal="right"/>
    </xf>
    <xf numFmtId="1" fontId="4" fillId="3" borderId="14" xfId="0" applyNumberFormat="1" applyFont="1" applyFill="1" applyBorder="1" applyAlignment="1">
      <alignment horizontal="center"/>
    </xf>
    <xf numFmtId="1" fontId="4" fillId="3" borderId="0" xfId="0" applyNumberFormat="1" applyFont="1" applyFill="1" applyAlignment="1">
      <alignment horizontal="center"/>
    </xf>
    <xf numFmtId="165" fontId="4" fillId="3" borderId="0" xfId="0" applyNumberFormat="1" applyFont="1" applyFill="1" applyAlignment="1">
      <alignment horizontal="center"/>
    </xf>
    <xf numFmtId="1" fontId="4" fillId="3" borderId="18" xfId="0" applyNumberFormat="1" applyFont="1" applyFill="1" applyBorder="1" applyAlignment="1">
      <alignment horizontal="center"/>
    </xf>
    <xf numFmtId="1" fontId="4" fillId="3" borderId="16" xfId="0" applyNumberFormat="1" applyFont="1" applyFill="1" applyBorder="1" applyAlignment="1">
      <alignment horizontal="center"/>
    </xf>
    <xf numFmtId="0" fontId="4" fillId="3" borderId="0" xfId="0" applyFont="1" applyFill="1"/>
    <xf numFmtId="1" fontId="0" fillId="3" borderId="0" xfId="0" applyNumberFormat="1" applyFill="1" applyAlignment="1">
      <alignment horizontal="center"/>
    </xf>
    <xf numFmtId="0" fontId="0" fillId="3" borderId="8" xfId="0" applyFill="1" applyBorder="1"/>
    <xf numFmtId="1" fontId="4" fillId="3" borderId="0" xfId="0" applyNumberFormat="1" applyFont="1" applyFill="1"/>
    <xf numFmtId="1" fontId="0" fillId="3" borderId="13" xfId="0" applyNumberFormat="1" applyFill="1" applyBorder="1" applyAlignment="1">
      <alignment horizontal="center"/>
    </xf>
    <xf numFmtId="1" fontId="0" fillId="3" borderId="14" xfId="0" applyNumberFormat="1" applyFill="1" applyBorder="1" applyAlignment="1">
      <alignment horizontal="center"/>
    </xf>
    <xf numFmtId="165" fontId="0" fillId="3" borderId="0" xfId="0" applyNumberFormat="1" applyFill="1" applyAlignment="1">
      <alignment horizontal="center"/>
    </xf>
    <xf numFmtId="1" fontId="0" fillId="3" borderId="15" xfId="0" applyNumberFormat="1" applyFill="1" applyBorder="1" applyAlignment="1">
      <alignment horizontal="center"/>
    </xf>
    <xf numFmtId="1" fontId="0" fillId="3" borderId="16" xfId="0" applyNumberFormat="1" applyFill="1" applyBorder="1" applyAlignment="1">
      <alignment horizontal="center"/>
    </xf>
    <xf numFmtId="165" fontId="0" fillId="3" borderId="0" xfId="0" applyNumberFormat="1" applyFill="1"/>
    <xf numFmtId="1" fontId="4" fillId="3" borderId="13" xfId="0" applyNumberFormat="1" applyFont="1" applyFill="1" applyBorder="1" applyAlignment="1">
      <alignment horizontal="center"/>
    </xf>
    <xf numFmtId="1" fontId="4" fillId="3" borderId="17" xfId="0" applyNumberFormat="1" applyFont="1" applyFill="1" applyBorder="1" applyAlignment="1">
      <alignment horizontal="center"/>
    </xf>
    <xf numFmtId="1" fontId="4" fillId="3" borderId="15" xfId="0" applyNumberFormat="1" applyFont="1" applyFill="1" applyBorder="1" applyAlignment="1">
      <alignment horizontal="center"/>
    </xf>
    <xf numFmtId="0" fontId="4" fillId="3" borderId="7" xfId="0" applyFont="1" applyFill="1" applyBorder="1"/>
    <xf numFmtId="2" fontId="4" fillId="3" borderId="0" xfId="0" applyNumberFormat="1" applyFont="1" applyFill="1" applyAlignment="1">
      <alignment horizontal="right"/>
    </xf>
    <xf numFmtId="0" fontId="5" fillId="3" borderId="4" xfId="0" applyFont="1" applyFill="1" applyBorder="1" applyAlignment="1">
      <alignment horizontal="center" vertical="center"/>
    </xf>
    <xf numFmtId="0" fontId="0" fillId="3" borderId="3" xfId="0" applyFill="1" applyBorder="1"/>
    <xf numFmtId="1" fontId="0" fillId="3" borderId="17" xfId="0" applyNumberFormat="1" applyFill="1" applyBorder="1" applyAlignment="1">
      <alignment horizontal="center"/>
    </xf>
    <xf numFmtId="1" fontId="0" fillId="3" borderId="18" xfId="0" applyNumberFormat="1" applyFill="1" applyBorder="1" applyAlignment="1">
      <alignment horizontal="center"/>
    </xf>
    <xf numFmtId="0" fontId="0" fillId="3" borderId="5" xfId="0" applyFill="1" applyBorder="1"/>
    <xf numFmtId="0" fontId="9" fillId="3" borderId="0" xfId="0" applyFont="1" applyFill="1" applyAlignment="1">
      <alignment horizontal="center"/>
    </xf>
    <xf numFmtId="1" fontId="0" fillId="3" borderId="13" xfId="0" applyNumberFormat="1" applyFill="1" applyBorder="1" applyAlignment="1">
      <alignment horizontal="center" vertical="center"/>
    </xf>
    <xf numFmtId="1" fontId="9" fillId="3" borderId="14" xfId="0" applyNumberFormat="1" applyFont="1" applyFill="1" applyBorder="1" applyAlignment="1">
      <alignment horizontal="center" vertical="center"/>
    </xf>
    <xf numFmtId="1" fontId="0" fillId="3" borderId="0" xfId="0" applyNumberFormat="1" applyFill="1" applyAlignment="1">
      <alignment horizontal="center" vertical="center"/>
    </xf>
    <xf numFmtId="167" fontId="0" fillId="3" borderId="0" xfId="0" applyNumberFormat="1" applyFill="1"/>
    <xf numFmtId="1" fontId="9" fillId="3" borderId="17" xfId="0" applyNumberFormat="1" applyFont="1" applyFill="1" applyBorder="1" applyAlignment="1">
      <alignment horizontal="center" vertical="center"/>
    </xf>
    <xf numFmtId="1" fontId="9" fillId="3" borderId="18" xfId="0" applyNumberFormat="1" applyFont="1" applyFill="1" applyBorder="1" applyAlignment="1">
      <alignment horizontal="center" vertical="center"/>
    </xf>
    <xf numFmtId="1" fontId="9" fillId="3" borderId="15" xfId="0" applyNumberFormat="1" applyFont="1" applyFill="1" applyBorder="1" applyAlignment="1">
      <alignment horizontal="center" vertical="center"/>
    </xf>
    <xf numFmtId="1" fontId="9" fillId="3" borderId="16" xfId="0" applyNumberFormat="1" applyFont="1" applyFill="1" applyBorder="1" applyAlignment="1">
      <alignment horizontal="center" vertical="center"/>
    </xf>
    <xf numFmtId="168" fontId="0" fillId="3" borderId="0" xfId="0" applyNumberFormat="1" applyFill="1" applyAlignment="1">
      <alignment horizontal="center"/>
    </xf>
    <xf numFmtId="0" fontId="4" fillId="2" borderId="0" xfId="0" applyFont="1" applyFill="1" applyAlignment="1">
      <alignment horizontal="center"/>
    </xf>
    <xf numFmtId="0" fontId="0" fillId="3" borderId="13" xfId="0" applyFill="1" applyBorder="1" applyAlignment="1">
      <alignment horizontal="center" vertical="center"/>
    </xf>
    <xf numFmtId="0" fontId="0" fillId="3" borderId="14" xfId="0" applyFill="1" applyBorder="1" applyAlignment="1">
      <alignment horizontal="center" vertical="center"/>
    </xf>
    <xf numFmtId="168" fontId="0" fillId="3" borderId="0" xfId="0" applyNumberFormat="1" applyFill="1" applyAlignment="1">
      <alignment horizontal="center" vertical="center"/>
    </xf>
    <xf numFmtId="0" fontId="0" fillId="3" borderId="15" xfId="0" applyFill="1" applyBorder="1" applyAlignment="1">
      <alignment horizontal="center" vertical="center"/>
    </xf>
    <xf numFmtId="0" fontId="0" fillId="3" borderId="16" xfId="0" applyFill="1" applyBorder="1" applyAlignment="1">
      <alignment horizontal="center" vertical="center"/>
    </xf>
    <xf numFmtId="1" fontId="0" fillId="3" borderId="16" xfId="0" applyNumberFormat="1" applyFill="1" applyBorder="1" applyAlignment="1">
      <alignment horizontal="center" vertical="center"/>
    </xf>
    <xf numFmtId="1" fontId="0" fillId="3" borderId="14" xfId="0" applyNumberFormat="1" applyFill="1" applyBorder="1" applyAlignment="1">
      <alignment horizontal="center" vertical="center"/>
    </xf>
    <xf numFmtId="1" fontId="0" fillId="3" borderId="17" xfId="0" applyNumberFormat="1" applyFill="1" applyBorder="1" applyAlignment="1">
      <alignment horizontal="center" vertical="center"/>
    </xf>
    <xf numFmtId="1" fontId="0" fillId="3" borderId="18" xfId="0" applyNumberFormat="1" applyFill="1" applyBorder="1" applyAlignment="1">
      <alignment horizontal="center" vertical="center"/>
    </xf>
    <xf numFmtId="1" fontId="0" fillId="3" borderId="15" xfId="0" applyNumberFormat="1" applyFill="1" applyBorder="1" applyAlignment="1">
      <alignment horizontal="center" vertical="center"/>
    </xf>
    <xf numFmtId="0" fontId="0" fillId="3" borderId="0" xfId="0" applyFill="1" applyAlignment="1">
      <alignment horizontal="right" vertical="center"/>
    </xf>
    <xf numFmtId="1" fontId="0" fillId="3" borderId="1" xfId="0" applyNumberFormat="1" applyFill="1" applyBorder="1" applyAlignment="1">
      <alignment horizontal="center" vertical="center"/>
    </xf>
    <xf numFmtId="0" fontId="10" fillId="3" borderId="7" xfId="0" applyFont="1" applyFill="1" applyBorder="1" applyAlignment="1">
      <alignment vertical="center"/>
    </xf>
    <xf numFmtId="0" fontId="10" fillId="3" borderId="4" xfId="0" applyFont="1" applyFill="1" applyBorder="1" applyAlignment="1">
      <alignment vertical="center"/>
    </xf>
    <xf numFmtId="0" fontId="1" fillId="3" borderId="1" xfId="0" applyFont="1" applyFill="1" applyBorder="1"/>
    <xf numFmtId="1" fontId="0" fillId="2" borderId="6" xfId="0" applyNumberFormat="1" applyFill="1" applyBorder="1" applyAlignment="1">
      <alignment horizontal="center" vertical="center"/>
    </xf>
    <xf numFmtId="1" fontId="4" fillId="3" borderId="1" xfId="0" applyNumberFormat="1" applyFont="1" applyFill="1" applyBorder="1"/>
    <xf numFmtId="168" fontId="4" fillId="3" borderId="0" xfId="0" applyNumberFormat="1" applyFont="1" applyFill="1" applyAlignment="1">
      <alignment horizontal="center"/>
    </xf>
    <xf numFmtId="0" fontId="3" fillId="2" borderId="0" xfId="0" applyFont="1" applyFill="1" applyAlignment="1">
      <alignment horizontal="center"/>
    </xf>
    <xf numFmtId="1" fontId="7" fillId="2" borderId="0" xfId="0" applyNumberFormat="1" applyFont="1" applyFill="1" applyAlignment="1">
      <alignment horizontal="center" vertical="center"/>
    </xf>
    <xf numFmtId="0" fontId="7" fillId="2" borderId="0" xfId="0" applyFont="1" applyFill="1" applyAlignment="1">
      <alignment horizontal="center"/>
    </xf>
    <xf numFmtId="0" fontId="2" fillId="2" borderId="1" xfId="0" applyFont="1" applyFill="1" applyBorder="1"/>
    <xf numFmtId="0" fontId="6" fillId="2" borderId="1" xfId="0" applyFont="1" applyFill="1" applyBorder="1" applyAlignment="1">
      <alignment horizontal="center" vertical="center"/>
    </xf>
    <xf numFmtId="0" fontId="6" fillId="2" borderId="1" xfId="0" applyFont="1" applyFill="1" applyBorder="1" applyAlignment="1">
      <alignment horizontal="center"/>
    </xf>
    <xf numFmtId="0" fontId="4" fillId="2" borderId="1" xfId="0" applyFont="1" applyFill="1" applyBorder="1" applyAlignment="1">
      <alignment vertical="center"/>
    </xf>
    <xf numFmtId="1" fontId="0" fillId="2" borderId="1" xfId="0" applyNumberFormat="1" applyFill="1" applyBorder="1" applyAlignment="1">
      <alignment horizontal="center" vertical="center"/>
    </xf>
    <xf numFmtId="2" fontId="5" fillId="2" borderId="0" xfId="0" applyNumberFormat="1" applyFont="1" applyFill="1" applyAlignment="1">
      <alignment horizontal="center" vertical="center"/>
    </xf>
    <xf numFmtId="2" fontId="4" fillId="2" borderId="0" xfId="0" applyNumberFormat="1" applyFont="1" applyFill="1" applyAlignment="1">
      <alignment horizontal="center" vertical="center"/>
    </xf>
    <xf numFmtId="0" fontId="3" fillId="2" borderId="0" xfId="0" applyFont="1" applyFill="1" applyAlignment="1">
      <alignment horizontal="center" vertical="center"/>
    </xf>
    <xf numFmtId="2" fontId="0" fillId="2" borderId="6" xfId="0" applyNumberFormat="1" applyFill="1" applyBorder="1" applyAlignment="1">
      <alignment horizontal="center" vertical="center"/>
    </xf>
    <xf numFmtId="168" fontId="0" fillId="2" borderId="0" xfId="0" applyNumberFormat="1" applyFill="1"/>
    <xf numFmtId="169" fontId="0" fillId="2" borderId="12" xfId="0" applyNumberFormat="1" applyFill="1" applyBorder="1" applyAlignment="1">
      <alignment horizontal="left" vertical="center"/>
    </xf>
    <xf numFmtId="0" fontId="0" fillId="2" borderId="3" xfId="0" applyFill="1" applyBorder="1" applyAlignment="1">
      <alignment horizontal="left" vertical="center"/>
    </xf>
    <xf numFmtId="169" fontId="0" fillId="2" borderId="1" xfId="0" applyNumberFormat="1" applyFill="1" applyBorder="1" applyAlignment="1">
      <alignment horizontal="left" vertical="center"/>
    </xf>
    <xf numFmtId="0" fontId="0" fillId="2" borderId="5" xfId="0" applyFill="1" applyBorder="1" applyAlignment="1">
      <alignment horizontal="left" vertical="center"/>
    </xf>
    <xf numFmtId="0" fontId="0" fillId="2" borderId="2" xfId="0" applyFill="1" applyBorder="1" applyAlignment="1">
      <alignment horizontal="left" vertical="center" indent="1"/>
    </xf>
    <xf numFmtId="0" fontId="0" fillId="2" borderId="12" xfId="0" applyFill="1" applyBorder="1" applyAlignment="1">
      <alignment horizontal="left" vertical="center" indent="1"/>
    </xf>
    <xf numFmtId="1" fontId="0" fillId="2" borderId="12" xfId="0" applyNumberFormat="1" applyFill="1" applyBorder="1" applyAlignment="1">
      <alignment horizontal="left" vertical="center" indent="1"/>
    </xf>
    <xf numFmtId="0" fontId="0" fillId="2" borderId="4" xfId="0" applyFill="1" applyBorder="1" applyAlignment="1">
      <alignment horizontal="left" vertical="center" indent="1"/>
    </xf>
    <xf numFmtId="0" fontId="0" fillId="2" borderId="1" xfId="0" applyFill="1" applyBorder="1" applyAlignment="1">
      <alignment horizontal="left" vertical="center" indent="1"/>
    </xf>
    <xf numFmtId="1" fontId="0" fillId="2" borderId="1" xfId="0" applyNumberFormat="1" applyFill="1" applyBorder="1" applyAlignment="1">
      <alignment horizontal="left" vertical="center" indent="1"/>
    </xf>
    <xf numFmtId="0" fontId="0" fillId="2" borderId="0" xfId="0" applyFill="1" applyAlignment="1">
      <alignment horizontal="center"/>
    </xf>
    <xf numFmtId="0" fontId="2" fillId="5" borderId="9" xfId="0" applyFont="1" applyFill="1" applyBorder="1" applyAlignment="1">
      <alignment horizontal="center"/>
    </xf>
    <xf numFmtId="0" fontId="2" fillId="5" borderId="10" xfId="0" applyFont="1" applyFill="1" applyBorder="1" applyAlignment="1">
      <alignment horizontal="center"/>
    </xf>
    <xf numFmtId="0" fontId="2" fillId="5" borderId="11" xfId="0" applyFont="1" applyFill="1" applyBorder="1" applyAlignment="1">
      <alignment horizontal="center"/>
    </xf>
    <xf numFmtId="0" fontId="5" fillId="2" borderId="12" xfId="0" applyFont="1" applyFill="1" applyBorder="1" applyAlignment="1">
      <alignment horizontal="center" vertical="center"/>
    </xf>
    <xf numFmtId="0" fontId="5" fillId="2" borderId="0" xfId="0" applyFont="1" applyFill="1" applyAlignment="1">
      <alignment horizontal="center" vertical="center"/>
    </xf>
    <xf numFmtId="0" fontId="5" fillId="2" borderId="1" xfId="0" applyFont="1" applyFill="1" applyBorder="1" applyAlignment="1">
      <alignment horizontal="center" vertical="center"/>
    </xf>
    <xf numFmtId="0" fontId="3" fillId="5" borderId="9" xfId="0" applyFont="1" applyFill="1" applyBorder="1" applyAlignment="1">
      <alignment horizontal="center"/>
    </xf>
    <xf numFmtId="0" fontId="3" fillId="5" borderId="10" xfId="0" applyFont="1" applyFill="1" applyBorder="1" applyAlignment="1">
      <alignment horizontal="center"/>
    </xf>
    <xf numFmtId="0" fontId="3" fillId="5" borderId="11" xfId="0" applyFont="1" applyFill="1" applyBorder="1" applyAlignment="1">
      <alignment horizontal="center"/>
    </xf>
    <xf numFmtId="0" fontId="5" fillId="3" borderId="7" xfId="0" applyFont="1" applyFill="1" applyBorder="1" applyAlignment="1">
      <alignment horizontal="center" vertical="center"/>
    </xf>
    <xf numFmtId="0" fontId="5" fillId="3" borderId="4" xfId="0" applyFont="1" applyFill="1" applyBorder="1" applyAlignment="1">
      <alignment horizontal="center" vertical="center"/>
    </xf>
    <xf numFmtId="0" fontId="0" fillId="2" borderId="7" xfId="0" applyFill="1" applyBorder="1" applyAlignment="1">
      <alignment horizontal="center"/>
    </xf>
    <xf numFmtId="0" fontId="0" fillId="2" borderId="8" xfId="0" applyFill="1" applyBorder="1" applyAlignment="1">
      <alignment horizontal="center"/>
    </xf>
    <xf numFmtId="0" fontId="10" fillId="3" borderId="7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69F493-CEB6-4851-B9AC-ED0702628F61}">
  <dimension ref="A2:M60"/>
  <sheetViews>
    <sheetView tabSelected="1" workbookViewId="0">
      <selection activeCell="B4" sqref="B4"/>
    </sheetView>
  </sheetViews>
  <sheetFormatPr baseColWidth="10" defaultColWidth="11.44140625" defaultRowHeight="14.4" x14ac:dyDescent="0.3"/>
  <cols>
    <col min="1" max="1" width="16.6640625" style="1" bestFit="1" customWidth="1"/>
    <col min="2" max="2" width="26.5546875" style="1" bestFit="1" customWidth="1"/>
    <col min="3" max="3" width="24.109375" style="1" customWidth="1"/>
    <col min="4" max="4" width="15" style="1" bestFit="1" customWidth="1"/>
    <col min="5" max="5" width="14.88671875" style="1" customWidth="1"/>
    <col min="6" max="6" width="14" style="1" customWidth="1"/>
    <col min="7" max="7" width="11.44140625" style="1"/>
    <col min="8" max="8" width="11.44140625" style="37" customWidth="1"/>
    <col min="9" max="9" width="11.44140625" style="1" customWidth="1"/>
    <col min="10" max="10" width="16.109375" style="38" customWidth="1"/>
    <col min="11" max="16384" width="11.44140625" style="1"/>
  </cols>
  <sheetData>
    <row r="2" spans="1:12" x14ac:dyDescent="0.3">
      <c r="A2" s="36"/>
      <c r="B2" s="171" t="s">
        <v>0</v>
      </c>
      <c r="C2" s="172"/>
      <c r="D2" s="172"/>
      <c r="E2" s="172"/>
      <c r="F2" s="172"/>
      <c r="G2" s="172"/>
      <c r="H2" s="172"/>
      <c r="I2" s="172"/>
      <c r="J2" s="173"/>
    </row>
    <row r="4" spans="1:12" x14ac:dyDescent="0.3">
      <c r="C4" s="36"/>
    </row>
    <row r="6" spans="1:12" x14ac:dyDescent="0.3">
      <c r="B6" s="150" t="s">
        <v>1</v>
      </c>
      <c r="C6" s="6"/>
      <c r="D6" s="53" t="s">
        <v>2</v>
      </c>
      <c r="E6" s="53" t="s">
        <v>3</v>
      </c>
      <c r="F6" s="53" t="s">
        <v>4</v>
      </c>
      <c r="G6" s="153" t="s">
        <v>5</v>
      </c>
      <c r="H6" s="53" t="s">
        <v>6</v>
      </c>
    </row>
    <row r="7" spans="1:12" x14ac:dyDescent="0.3">
      <c r="A7" s="170"/>
      <c r="B7" s="174" t="s">
        <v>7</v>
      </c>
      <c r="C7" s="1" t="s">
        <v>8</v>
      </c>
      <c r="D7" s="37">
        <v>15444</v>
      </c>
      <c r="E7" s="37">
        <v>15502</v>
      </c>
      <c r="F7" s="37">
        <v>15100</v>
      </c>
      <c r="G7" s="39">
        <f>H7-(D7+E7+F7)</f>
        <v>104042</v>
      </c>
      <c r="H7" s="37">
        <v>150088</v>
      </c>
    </row>
    <row r="8" spans="1:12" x14ac:dyDescent="0.3">
      <c r="A8" s="170"/>
      <c r="B8" s="175"/>
      <c r="C8" s="1" t="s">
        <v>9</v>
      </c>
      <c r="D8" s="37">
        <v>3290</v>
      </c>
      <c r="E8" s="37">
        <v>2618</v>
      </c>
      <c r="F8" s="37">
        <v>2552</v>
      </c>
      <c r="G8" s="40">
        <v>18231</v>
      </c>
      <c r="H8" s="37">
        <v>26691</v>
      </c>
      <c r="L8" s="41"/>
    </row>
    <row r="9" spans="1:12" x14ac:dyDescent="0.3">
      <c r="A9" s="170"/>
      <c r="B9" s="175"/>
      <c r="C9" s="1" t="s">
        <v>10</v>
      </c>
      <c r="D9" s="43">
        <f>(D8/D7)*100</f>
        <v>21.302771302771305</v>
      </c>
      <c r="E9" s="43">
        <f>(E8/E7)*100</f>
        <v>16.88814346535931</v>
      </c>
      <c r="F9" s="43">
        <f>(F8/F7)*100</f>
        <v>16.900662251655628</v>
      </c>
      <c r="G9" s="44">
        <f>(G8/G7)*100</f>
        <v>17.522731204705792</v>
      </c>
      <c r="H9" s="44">
        <f>(H8/H7)*100</f>
        <v>17.783566974041896</v>
      </c>
      <c r="J9" s="39"/>
    </row>
    <row r="10" spans="1:12" x14ac:dyDescent="0.3">
      <c r="B10" s="175"/>
      <c r="D10" s="43"/>
      <c r="E10" s="45"/>
      <c r="F10" s="43"/>
      <c r="G10" s="128"/>
      <c r="H10" s="44"/>
    </row>
    <row r="11" spans="1:12" x14ac:dyDescent="0.3">
      <c r="B11" s="175"/>
      <c r="C11" s="1" t="s">
        <v>11</v>
      </c>
      <c r="D11" s="37"/>
      <c r="E11" s="37"/>
      <c r="F11" s="37"/>
      <c r="G11" s="39">
        <v>53278</v>
      </c>
    </row>
    <row r="12" spans="1:12" x14ac:dyDescent="0.3">
      <c r="B12" s="176"/>
      <c r="C12" s="6" t="s">
        <v>12</v>
      </c>
      <c r="D12" s="53">
        <f>D7-D8</f>
        <v>12154</v>
      </c>
      <c r="E12" s="53">
        <f>E7-E8</f>
        <v>12884</v>
      </c>
      <c r="F12" s="53">
        <f>F7-F8</f>
        <v>12548</v>
      </c>
      <c r="G12" s="151">
        <f>H12-(SUM(D12:F12))</f>
        <v>139089</v>
      </c>
      <c r="H12" s="152">
        <v>176675</v>
      </c>
    </row>
    <row r="13" spans="1:12" x14ac:dyDescent="0.3">
      <c r="C13" s="37"/>
      <c r="D13" s="37"/>
      <c r="E13" s="37"/>
      <c r="F13" s="37"/>
      <c r="G13" s="37"/>
      <c r="I13" s="1" t="s">
        <v>13</v>
      </c>
    </row>
    <row r="14" spans="1:12" x14ac:dyDescent="0.3">
      <c r="C14" s="37"/>
      <c r="D14" s="37"/>
      <c r="E14" s="37"/>
      <c r="F14" s="37"/>
      <c r="G14" s="37"/>
    </row>
    <row r="15" spans="1:12" x14ac:dyDescent="0.3">
      <c r="B15" s="9" t="s">
        <v>14</v>
      </c>
      <c r="C15" s="10"/>
      <c r="D15" s="10"/>
      <c r="E15" s="10"/>
      <c r="F15" s="10"/>
      <c r="G15" s="10"/>
      <c r="H15" s="10"/>
      <c r="I15" s="11"/>
      <c r="J15" s="12"/>
      <c r="K15" s="1" t="s">
        <v>13</v>
      </c>
    </row>
    <row r="16" spans="1:12" x14ac:dyDescent="0.3">
      <c r="B16" s="13"/>
      <c r="C16" s="14"/>
      <c r="D16" s="14"/>
      <c r="E16" s="14"/>
      <c r="F16" s="14"/>
      <c r="G16" s="14"/>
      <c r="H16" s="14"/>
      <c r="I16" s="15"/>
      <c r="J16" s="16"/>
    </row>
    <row r="17" spans="2:13" ht="15" thickBot="1" x14ac:dyDescent="0.35">
      <c r="B17" s="17"/>
      <c r="C17" s="15"/>
      <c r="D17" s="19" t="s">
        <v>15</v>
      </c>
      <c r="E17" s="19" t="s">
        <v>16</v>
      </c>
      <c r="F17" s="19" t="s">
        <v>17</v>
      </c>
      <c r="G17" s="19" t="s">
        <v>18</v>
      </c>
      <c r="H17" s="19"/>
      <c r="I17" s="20"/>
      <c r="J17" s="16"/>
    </row>
    <row r="18" spans="2:13" x14ac:dyDescent="0.3">
      <c r="B18" s="17"/>
      <c r="C18" s="21" t="s">
        <v>19</v>
      </c>
      <c r="D18" s="129">
        <f>E8+F8</f>
        <v>5170</v>
      </c>
      <c r="E18" s="130">
        <f>F18-D18</f>
        <v>25432</v>
      </c>
      <c r="F18" s="19">
        <f>E7+F7</f>
        <v>30602</v>
      </c>
      <c r="G18" s="131">
        <f>D18/F18</f>
        <v>0.1689432063263839</v>
      </c>
      <c r="H18" s="14"/>
      <c r="I18" s="15"/>
      <c r="J18" s="16"/>
    </row>
    <row r="19" spans="2:13" ht="15" thickBot="1" x14ac:dyDescent="0.35">
      <c r="B19" s="48" t="s">
        <v>20</v>
      </c>
      <c r="C19" s="21" t="s">
        <v>21</v>
      </c>
      <c r="D19" s="132">
        <f>D8</f>
        <v>3290</v>
      </c>
      <c r="E19" s="133">
        <f>F19-D19</f>
        <v>12154</v>
      </c>
      <c r="F19" s="19">
        <f>D7</f>
        <v>15444</v>
      </c>
      <c r="G19" s="131">
        <f>D19/F19</f>
        <v>0.21302771302771303</v>
      </c>
      <c r="H19" s="19"/>
      <c r="I19" s="15"/>
      <c r="J19" s="16"/>
    </row>
    <row r="20" spans="2:13" x14ac:dyDescent="0.3">
      <c r="B20" s="17"/>
      <c r="C20" s="21" t="s">
        <v>17</v>
      </c>
      <c r="D20" s="19">
        <f>SUM(D18:D19)</f>
        <v>8460</v>
      </c>
      <c r="E20" s="19">
        <f>SUM(E18:E19)</f>
        <v>37586</v>
      </c>
      <c r="F20" s="19">
        <f>SUM(F18:F19)</f>
        <v>46046</v>
      </c>
      <c r="G20" s="131">
        <f>D20/F20</f>
        <v>0.18372931416409677</v>
      </c>
      <c r="H20" s="22"/>
      <c r="I20" s="15"/>
      <c r="J20" s="16"/>
    </row>
    <row r="21" spans="2:13" x14ac:dyDescent="0.3">
      <c r="B21" s="17"/>
      <c r="C21" s="15"/>
      <c r="D21" s="19"/>
      <c r="E21" s="19"/>
      <c r="F21" s="19"/>
      <c r="G21" s="131"/>
      <c r="H21" s="19"/>
      <c r="I21" s="15"/>
      <c r="J21" s="16"/>
    </row>
    <row r="22" spans="2:13" x14ac:dyDescent="0.3">
      <c r="B22" s="17"/>
      <c r="C22" s="33"/>
      <c r="D22" s="33" t="s">
        <v>22</v>
      </c>
      <c r="E22" s="33"/>
      <c r="F22" s="19"/>
      <c r="G22" s="158">
        <f>G20/G18</f>
        <v>1.0875211744776963</v>
      </c>
      <c r="H22" s="19"/>
      <c r="I22" s="15"/>
      <c r="J22" s="16"/>
    </row>
    <row r="23" spans="2:13" x14ac:dyDescent="0.3">
      <c r="B23" s="17"/>
      <c r="C23" s="33"/>
      <c r="D23" s="33" t="s">
        <v>23</v>
      </c>
      <c r="E23" s="33"/>
      <c r="F23" s="19"/>
      <c r="G23" s="144">
        <f>(D18*G22)-D18</f>
        <v>452.48447204968943</v>
      </c>
      <c r="H23" s="19"/>
      <c r="I23" s="15"/>
      <c r="J23" s="16"/>
    </row>
    <row r="24" spans="2:13" x14ac:dyDescent="0.3">
      <c r="B24" s="25"/>
      <c r="C24" s="26"/>
      <c r="D24" s="34"/>
      <c r="E24" s="34"/>
      <c r="F24" s="34"/>
      <c r="G24" s="140"/>
      <c r="H24" s="34"/>
      <c r="I24" s="26"/>
      <c r="J24" s="35"/>
    </row>
    <row r="25" spans="2:13" x14ac:dyDescent="0.3">
      <c r="B25" s="17"/>
      <c r="C25" s="15"/>
      <c r="D25" s="19"/>
      <c r="E25" s="19"/>
      <c r="F25" s="19"/>
      <c r="G25" s="121"/>
      <c r="H25" s="19"/>
      <c r="I25" s="15"/>
      <c r="J25" s="16"/>
      <c r="M25" s="1" t="s">
        <v>13</v>
      </c>
    </row>
    <row r="26" spans="2:13" x14ac:dyDescent="0.3">
      <c r="B26" s="17"/>
      <c r="C26" s="15"/>
      <c r="D26" s="19"/>
      <c r="E26" s="19"/>
      <c r="F26" s="19"/>
      <c r="G26" s="121"/>
      <c r="H26" s="19"/>
      <c r="I26" s="15"/>
      <c r="J26" s="16"/>
    </row>
    <row r="27" spans="2:13" ht="15" thickBot="1" x14ac:dyDescent="0.35">
      <c r="B27" s="49" t="s">
        <v>24</v>
      </c>
      <c r="C27" s="15"/>
      <c r="D27" s="19" t="s">
        <v>15</v>
      </c>
      <c r="E27" s="19" t="s">
        <v>16</v>
      </c>
      <c r="F27" s="19" t="s">
        <v>17</v>
      </c>
      <c r="G27" s="19" t="s">
        <v>18</v>
      </c>
      <c r="H27" s="15" t="s">
        <v>13</v>
      </c>
      <c r="I27" s="15"/>
      <c r="J27" s="16"/>
    </row>
    <row r="28" spans="2:13" x14ac:dyDescent="0.3">
      <c r="B28" s="17"/>
      <c r="C28" s="21" t="s">
        <v>25</v>
      </c>
      <c r="D28" s="129">
        <f>D8+E8+F8</f>
        <v>8460</v>
      </c>
      <c r="E28" s="130">
        <f>F28-D28</f>
        <v>37586</v>
      </c>
      <c r="F28" s="19">
        <f>D7+E7+F7</f>
        <v>46046</v>
      </c>
      <c r="G28" s="131">
        <f>D28/F28</f>
        <v>0.18372931416409677</v>
      </c>
      <c r="H28" s="15"/>
      <c r="I28" s="15"/>
      <c r="J28" s="16"/>
    </row>
    <row r="29" spans="2:13" ht="15" thickBot="1" x14ac:dyDescent="0.35">
      <c r="B29" s="17"/>
      <c r="C29" s="21" t="s">
        <v>5</v>
      </c>
      <c r="D29" s="132">
        <f>G8</f>
        <v>18231</v>
      </c>
      <c r="E29" s="134">
        <f>F29-D29</f>
        <v>85811</v>
      </c>
      <c r="F29" s="121">
        <f>G7</f>
        <v>104042</v>
      </c>
      <c r="G29" s="131">
        <f>D29/F29</f>
        <v>0.17522731204705791</v>
      </c>
      <c r="H29" s="15"/>
      <c r="I29" s="15"/>
      <c r="J29" s="16"/>
      <c r="L29" s="159"/>
    </row>
    <row r="30" spans="2:13" x14ac:dyDescent="0.3">
      <c r="B30" s="17"/>
      <c r="C30" s="21" t="s">
        <v>6</v>
      </c>
      <c r="D30" s="19">
        <f>H8</f>
        <v>26691</v>
      </c>
      <c r="E30" s="121">
        <f>F30-D30</f>
        <v>123397</v>
      </c>
      <c r="F30" s="121">
        <f>H7</f>
        <v>150088</v>
      </c>
      <c r="G30" s="131">
        <f>D30/F30</f>
        <v>0.17783566974041895</v>
      </c>
      <c r="H30" s="19"/>
      <c r="I30" s="15"/>
      <c r="J30" s="16"/>
    </row>
    <row r="31" spans="2:13" x14ac:dyDescent="0.3">
      <c r="B31" s="17"/>
      <c r="C31" s="15"/>
      <c r="D31" s="19"/>
      <c r="E31" s="19"/>
      <c r="F31" s="19"/>
      <c r="G31" s="131"/>
      <c r="H31" s="19"/>
      <c r="I31" s="15"/>
      <c r="J31" s="16"/>
    </row>
    <row r="32" spans="2:13" x14ac:dyDescent="0.3">
      <c r="B32" s="17"/>
      <c r="C32" s="15"/>
      <c r="D32" s="33" t="s">
        <v>26</v>
      </c>
      <c r="E32" s="19"/>
      <c r="F32" s="19"/>
      <c r="G32" s="158">
        <f>G30/G28</f>
        <v>0.96792213343585476</v>
      </c>
      <c r="H32" s="15"/>
      <c r="I32" s="15"/>
      <c r="J32" s="16"/>
    </row>
    <row r="33" spans="2:13" x14ac:dyDescent="0.3">
      <c r="B33" s="17"/>
      <c r="C33" s="15"/>
      <c r="D33" s="33" t="s">
        <v>27</v>
      </c>
      <c r="E33" s="19"/>
      <c r="F33" s="19"/>
      <c r="G33" s="144">
        <v>0</v>
      </c>
      <c r="H33" s="23"/>
      <c r="I33" s="15"/>
      <c r="J33" s="24"/>
      <c r="K33" s="8"/>
      <c r="L33" s="8"/>
      <c r="M33" s="8"/>
    </row>
    <row r="34" spans="2:13" x14ac:dyDescent="0.3">
      <c r="B34" s="17"/>
      <c r="C34" s="15"/>
      <c r="D34" s="33"/>
      <c r="E34" s="19"/>
      <c r="F34" s="19"/>
      <c r="G34" s="121"/>
      <c r="H34" s="23"/>
      <c r="I34" s="15"/>
      <c r="J34" s="24"/>
      <c r="K34" s="8"/>
      <c r="L34" s="8"/>
      <c r="M34" s="8"/>
    </row>
    <row r="35" spans="2:13" x14ac:dyDescent="0.3">
      <c r="B35" s="17"/>
      <c r="C35" s="164" t="s">
        <v>49</v>
      </c>
      <c r="D35" s="165"/>
      <c r="E35" s="165"/>
      <c r="F35" s="165"/>
      <c r="G35" s="166"/>
      <c r="H35" s="160"/>
      <c r="I35" s="161"/>
      <c r="J35" s="24"/>
      <c r="K35" s="8"/>
      <c r="L35" s="8"/>
      <c r="M35" s="8"/>
    </row>
    <row r="36" spans="2:13" x14ac:dyDescent="0.3">
      <c r="B36" s="17"/>
      <c r="C36" s="167" t="s">
        <v>48</v>
      </c>
      <c r="D36" s="168"/>
      <c r="E36" s="168"/>
      <c r="F36" s="168"/>
      <c r="G36" s="169"/>
      <c r="H36" s="162"/>
      <c r="I36" s="163"/>
      <c r="J36" s="24"/>
      <c r="K36" s="8"/>
      <c r="L36" s="8"/>
      <c r="M36" s="8"/>
    </row>
    <row r="37" spans="2:13" x14ac:dyDescent="0.3">
      <c r="B37" s="25"/>
      <c r="C37" s="26"/>
      <c r="D37" s="26"/>
      <c r="E37" s="26"/>
      <c r="F37" s="26"/>
      <c r="G37" s="26"/>
      <c r="H37" s="27"/>
      <c r="I37" s="26"/>
      <c r="J37" s="28"/>
      <c r="K37" s="8"/>
      <c r="L37" s="8"/>
      <c r="M37" s="8"/>
    </row>
    <row r="38" spans="2:13" x14ac:dyDescent="0.3">
      <c r="J38" s="47"/>
      <c r="K38" s="47"/>
      <c r="L38" s="8"/>
      <c r="M38" s="8"/>
    </row>
    <row r="39" spans="2:13" x14ac:dyDescent="0.3">
      <c r="J39" s="47"/>
      <c r="K39" s="47"/>
      <c r="L39" s="8"/>
      <c r="M39" s="8"/>
    </row>
    <row r="40" spans="2:13" x14ac:dyDescent="0.3">
      <c r="B40" s="29" t="s">
        <v>28</v>
      </c>
      <c r="C40" s="11"/>
      <c r="D40" s="11"/>
      <c r="E40" s="11"/>
      <c r="F40" s="11"/>
      <c r="G40" s="11"/>
      <c r="H40" s="10"/>
      <c r="I40" s="11"/>
      <c r="J40" s="30"/>
      <c r="K40" s="47"/>
      <c r="L40" s="8"/>
      <c r="M40" s="8"/>
    </row>
    <row r="41" spans="2:13" x14ac:dyDescent="0.3">
      <c r="B41" s="17"/>
      <c r="C41" s="15"/>
      <c r="D41" s="15"/>
      <c r="E41" s="15"/>
      <c r="F41" s="15"/>
      <c r="G41" s="20"/>
      <c r="H41" s="19"/>
      <c r="I41" s="15"/>
      <c r="J41" s="31"/>
      <c r="K41" s="47"/>
      <c r="L41" s="8"/>
      <c r="M41" s="8"/>
    </row>
    <row r="42" spans="2:13" x14ac:dyDescent="0.3">
      <c r="B42" s="32"/>
      <c r="C42" s="15"/>
      <c r="D42" s="15"/>
      <c r="E42" s="15"/>
      <c r="F42" s="15"/>
      <c r="G42" s="15"/>
      <c r="H42" s="19"/>
      <c r="I42" s="15"/>
      <c r="J42" s="31"/>
      <c r="K42" s="47"/>
      <c r="L42" s="8"/>
      <c r="M42" s="8"/>
    </row>
    <row r="43" spans="2:13" ht="15" thickBot="1" x14ac:dyDescent="0.35">
      <c r="B43" s="17"/>
      <c r="C43" s="15"/>
      <c r="D43" s="19" t="s">
        <v>15</v>
      </c>
      <c r="E43" s="19" t="s">
        <v>16</v>
      </c>
      <c r="F43" s="19" t="s">
        <v>17</v>
      </c>
      <c r="G43" s="19" t="s">
        <v>18</v>
      </c>
      <c r="H43" s="19"/>
      <c r="I43" s="15"/>
      <c r="J43" s="31"/>
      <c r="K43" s="47"/>
      <c r="L43" s="47"/>
      <c r="M43" s="8"/>
    </row>
    <row r="44" spans="2:13" x14ac:dyDescent="0.3">
      <c r="B44" s="17"/>
      <c r="C44" s="139" t="s">
        <v>29</v>
      </c>
      <c r="D44" s="119">
        <f>F8+(G23*(F8/(F8+E8)))</f>
        <v>2775.3540372670809</v>
      </c>
      <c r="E44" s="135">
        <f>F44-D44</f>
        <v>12324.645962732919</v>
      </c>
      <c r="F44" s="19">
        <f>F7</f>
        <v>15100</v>
      </c>
      <c r="G44" s="131">
        <f>D44/F44</f>
        <v>0.18379828061371398</v>
      </c>
      <c r="H44" s="19"/>
      <c r="I44" s="15"/>
      <c r="J44" s="16"/>
    </row>
    <row r="45" spans="2:13" x14ac:dyDescent="0.3">
      <c r="B45" s="49" t="s">
        <v>20</v>
      </c>
      <c r="C45" s="139" t="s">
        <v>3</v>
      </c>
      <c r="D45" s="136">
        <f>E8+(G23*(E8/(E8+F8)))</f>
        <v>2847.1304347826085</v>
      </c>
      <c r="E45" s="137">
        <f t="shared" ref="E45:E46" si="0">F45-D45</f>
        <v>12654.869565217392</v>
      </c>
      <c r="F45" s="19">
        <f>E7</f>
        <v>15502</v>
      </c>
      <c r="G45" s="131">
        <f>D45/F45</f>
        <v>0.18366213616195384</v>
      </c>
      <c r="H45" s="19"/>
      <c r="I45" s="15"/>
      <c r="J45" s="16"/>
    </row>
    <row r="46" spans="2:13" ht="15" thickBot="1" x14ac:dyDescent="0.35">
      <c r="B46" s="17"/>
      <c r="C46" s="139" t="s">
        <v>2</v>
      </c>
      <c r="D46" s="138">
        <f>D8-G23</f>
        <v>2837.5155279503106</v>
      </c>
      <c r="E46" s="134">
        <f t="shared" si="0"/>
        <v>12606.484472049689</v>
      </c>
      <c r="F46" s="19">
        <f>D7</f>
        <v>15444</v>
      </c>
      <c r="G46" s="131">
        <f>D46/F46</f>
        <v>0.18372931416409677</v>
      </c>
      <c r="H46" s="19"/>
      <c r="I46" s="15"/>
      <c r="J46" s="16"/>
    </row>
    <row r="47" spans="2:13" x14ac:dyDescent="0.3">
      <c r="B47" s="17"/>
      <c r="C47" s="21" t="s">
        <v>17</v>
      </c>
      <c r="D47" s="121">
        <f>SUM(D44:D46)</f>
        <v>8460</v>
      </c>
      <c r="E47" s="121">
        <f>SUM(E44:E46)</f>
        <v>37586</v>
      </c>
      <c r="F47" s="121">
        <f>SUM(F44:F46)</f>
        <v>46046</v>
      </c>
      <c r="G47" s="131">
        <f>D47/F47</f>
        <v>0.18372931416409677</v>
      </c>
      <c r="H47" s="19"/>
      <c r="I47" s="15"/>
      <c r="J47" s="16"/>
    </row>
    <row r="48" spans="2:13" x14ac:dyDescent="0.3">
      <c r="B48" s="17"/>
      <c r="C48" s="15"/>
      <c r="D48" s="15"/>
      <c r="E48" s="15"/>
      <c r="F48" s="15"/>
      <c r="G48" s="15"/>
      <c r="H48" s="19"/>
      <c r="I48" s="15"/>
      <c r="J48" s="16"/>
    </row>
    <row r="49" spans="1:10" x14ac:dyDescent="0.3">
      <c r="B49" s="25"/>
      <c r="C49" s="26"/>
      <c r="D49" s="26"/>
      <c r="E49" s="26"/>
      <c r="F49" s="26"/>
      <c r="G49" s="26"/>
      <c r="H49" s="34"/>
      <c r="I49" s="26"/>
      <c r="J49" s="35"/>
    </row>
    <row r="51" spans="1:10" x14ac:dyDescent="0.3">
      <c r="D51" s="1" t="s">
        <v>13</v>
      </c>
    </row>
    <row r="53" spans="1:10" x14ac:dyDescent="0.3">
      <c r="A53" s="36"/>
      <c r="B53" s="36"/>
      <c r="G53" s="1" t="s">
        <v>13</v>
      </c>
      <c r="H53" s="37" t="s">
        <v>13</v>
      </c>
    </row>
    <row r="54" spans="1:10" x14ac:dyDescent="0.3">
      <c r="B54" s="150" t="s">
        <v>30</v>
      </c>
      <c r="C54" s="6"/>
      <c r="D54" s="53" t="s">
        <v>2</v>
      </c>
      <c r="E54" s="53" t="s">
        <v>3</v>
      </c>
      <c r="F54" s="53" t="s">
        <v>4</v>
      </c>
      <c r="G54" s="153" t="s">
        <v>5</v>
      </c>
      <c r="H54" s="53" t="s">
        <v>6</v>
      </c>
    </row>
    <row r="55" spans="1:10" x14ac:dyDescent="0.3">
      <c r="B55" s="174" t="s">
        <v>7</v>
      </c>
      <c r="C55" s="1" t="s">
        <v>8</v>
      </c>
      <c r="D55" s="37">
        <f>D7</f>
        <v>15444</v>
      </c>
      <c r="E55" s="37">
        <f>E7</f>
        <v>15502</v>
      </c>
      <c r="F55" s="37">
        <f>F7</f>
        <v>15100</v>
      </c>
      <c r="G55" s="39">
        <f>H55-(D55+E55+F55)</f>
        <v>104042</v>
      </c>
      <c r="H55" s="37">
        <f>H7</f>
        <v>150088</v>
      </c>
    </row>
    <row r="56" spans="1:10" x14ac:dyDescent="0.3">
      <c r="B56" s="175"/>
      <c r="C56" s="1" t="s">
        <v>9</v>
      </c>
      <c r="D56" s="38">
        <f>D46</f>
        <v>2837.5155279503106</v>
      </c>
      <c r="E56" s="38">
        <f>D45</f>
        <v>2847.1304347826085</v>
      </c>
      <c r="F56" s="38">
        <f>D44</f>
        <v>2775.3540372670809</v>
      </c>
      <c r="G56" s="39">
        <f>H56-D56-E56-F56</f>
        <v>18231.000000000004</v>
      </c>
      <c r="H56" s="37">
        <f>H8</f>
        <v>26691</v>
      </c>
    </row>
    <row r="57" spans="1:10" x14ac:dyDescent="0.3">
      <c r="B57" s="175"/>
      <c r="C57" s="1" t="s">
        <v>10</v>
      </c>
      <c r="D57" s="155">
        <f>(D56/D55)*100</f>
        <v>18.372931416409678</v>
      </c>
      <c r="E57" s="155">
        <f>(E56/E55)*100</f>
        <v>18.366213616195385</v>
      </c>
      <c r="F57" s="155">
        <f>(F56/F55)*100</f>
        <v>18.379828061371398</v>
      </c>
      <c r="G57" s="156">
        <f>(G56/G55)*100</f>
        <v>17.522731204705796</v>
      </c>
      <c r="H57" s="156">
        <f>(H56/H55)*100</f>
        <v>17.783566974041896</v>
      </c>
    </row>
    <row r="58" spans="1:10" x14ac:dyDescent="0.3">
      <c r="B58" s="175"/>
      <c r="D58" s="43"/>
      <c r="E58" s="45"/>
      <c r="F58" s="43"/>
      <c r="G58" s="128"/>
      <c r="H58" s="44"/>
    </row>
    <row r="59" spans="1:10" x14ac:dyDescent="0.3">
      <c r="B59" s="175"/>
      <c r="C59" s="1" t="s">
        <v>11</v>
      </c>
      <c r="D59" s="37"/>
      <c r="E59" s="37"/>
      <c r="F59" s="37"/>
      <c r="G59" s="39">
        <f>G11</f>
        <v>53278</v>
      </c>
    </row>
    <row r="60" spans="1:10" x14ac:dyDescent="0.3">
      <c r="B60" s="176"/>
      <c r="C60" s="6" t="s">
        <v>12</v>
      </c>
      <c r="D60" s="154">
        <f>D55-D56</f>
        <v>12606.484472049689</v>
      </c>
      <c r="E60" s="154">
        <f>E55-E56</f>
        <v>12654.869565217392</v>
      </c>
      <c r="F60" s="154">
        <f>F55-F56</f>
        <v>12324.645962732919</v>
      </c>
      <c r="G60" s="154">
        <f>H60-D60-E60-F60</f>
        <v>139088.99999999997</v>
      </c>
      <c r="H60" s="53">
        <f>H12</f>
        <v>176675</v>
      </c>
    </row>
  </sheetData>
  <mergeCells count="4">
    <mergeCell ref="A7:A9"/>
    <mergeCell ref="B2:J2"/>
    <mergeCell ref="B7:B12"/>
    <mergeCell ref="B55:B60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98DC16-F61E-43D0-8726-B75FFB0B45E3}">
  <dimension ref="A1:T133"/>
  <sheetViews>
    <sheetView workbookViewId="0">
      <selection activeCell="D132" sqref="D132"/>
    </sheetView>
  </sheetViews>
  <sheetFormatPr baseColWidth="10" defaultColWidth="11.44140625" defaultRowHeight="14.4" x14ac:dyDescent="0.3"/>
  <cols>
    <col min="1" max="1" width="11.44140625" style="1"/>
    <col min="2" max="2" width="29.44140625" style="1" customWidth="1"/>
    <col min="3" max="3" width="24.109375" style="1" customWidth="1"/>
    <col min="4" max="4" width="19.88671875" style="1" customWidth="1"/>
    <col min="5" max="5" width="17.5546875" style="1" customWidth="1"/>
    <col min="6" max="6" width="16.6640625" style="1" customWidth="1"/>
    <col min="7" max="7" width="14.88671875" style="1" bestFit="1" customWidth="1"/>
    <col min="8" max="8" width="11.44140625" style="1"/>
    <col min="9" max="9" width="19.109375" style="1" customWidth="1"/>
    <col min="10" max="11" width="11.33203125" style="1" customWidth="1"/>
    <col min="12" max="12" width="11.44140625" style="1"/>
    <col min="13" max="13" width="15.109375" style="1" customWidth="1"/>
    <col min="14" max="14" width="14.44140625" style="1" customWidth="1"/>
    <col min="15" max="15" width="11.44140625" style="1"/>
    <col min="16" max="16" width="14.5546875" style="1" customWidth="1"/>
    <col min="17" max="22" width="11.44140625" style="1"/>
    <col min="23" max="23" width="17.5546875" style="1" customWidth="1"/>
    <col min="24" max="24" width="12.6640625" style="1" bestFit="1" customWidth="1"/>
    <col min="25" max="16384" width="11.44140625" style="1"/>
  </cols>
  <sheetData>
    <row r="1" spans="2:12" x14ac:dyDescent="0.3">
      <c r="C1" s="8"/>
      <c r="D1" s="8"/>
      <c r="E1" s="8"/>
      <c r="F1" s="8"/>
      <c r="G1" s="8"/>
      <c r="H1" s="8"/>
      <c r="I1" s="8"/>
      <c r="J1" s="8"/>
      <c r="K1" s="8"/>
    </row>
    <row r="2" spans="2:12" x14ac:dyDescent="0.3">
      <c r="B2" s="177" t="s">
        <v>47</v>
      </c>
      <c r="C2" s="178"/>
      <c r="D2" s="178"/>
      <c r="E2" s="178"/>
      <c r="F2" s="178"/>
      <c r="G2" s="178"/>
      <c r="H2" s="178"/>
      <c r="I2" s="178"/>
      <c r="J2" s="179"/>
    </row>
    <row r="3" spans="2:12" x14ac:dyDescent="0.3">
      <c r="B3" s="147"/>
      <c r="C3" s="147"/>
      <c r="D3" s="147"/>
      <c r="E3" s="147"/>
      <c r="F3" s="147"/>
      <c r="G3" s="147"/>
      <c r="H3" s="147"/>
      <c r="I3" s="147"/>
      <c r="J3" s="147"/>
    </row>
    <row r="4" spans="2:12" x14ac:dyDescent="0.3">
      <c r="I4" s="147"/>
      <c r="J4" s="147"/>
    </row>
    <row r="5" spans="2:12" x14ac:dyDescent="0.3">
      <c r="B5" s="36" t="s">
        <v>32</v>
      </c>
      <c r="D5" s="79" t="s">
        <v>2</v>
      </c>
      <c r="E5" s="79" t="s">
        <v>3</v>
      </c>
      <c r="F5" s="79" t="s">
        <v>29</v>
      </c>
      <c r="G5" s="157" t="s">
        <v>5</v>
      </c>
      <c r="H5" s="79" t="s">
        <v>33</v>
      </c>
      <c r="I5" s="147"/>
      <c r="J5" s="147"/>
    </row>
    <row r="6" spans="2:12" x14ac:dyDescent="0.3">
      <c r="B6" s="174" t="s">
        <v>34</v>
      </c>
      <c r="C6" s="81" t="s">
        <v>12</v>
      </c>
      <c r="D6" s="65">
        <f>Hatchery!D60</f>
        <v>12606.484472049689</v>
      </c>
      <c r="E6" s="65">
        <f>Hatchery!E60</f>
        <v>12654.869565217392</v>
      </c>
      <c r="F6" s="65">
        <f>Hatchery!F60</f>
        <v>12324.645962732919</v>
      </c>
      <c r="G6" s="82">
        <f>H6-D6-E6-F6</f>
        <v>139088.99999999997</v>
      </c>
      <c r="H6" s="84">
        <f>Hatchery!H60</f>
        <v>176675</v>
      </c>
      <c r="I6" s="147" t="s">
        <v>13</v>
      </c>
      <c r="J6" s="147"/>
    </row>
    <row r="7" spans="2:12" x14ac:dyDescent="0.3">
      <c r="B7" s="175"/>
      <c r="C7" s="68" t="s">
        <v>9</v>
      </c>
      <c r="D7" s="61">
        <v>401</v>
      </c>
      <c r="E7" s="61">
        <v>345</v>
      </c>
      <c r="F7" s="61">
        <v>348</v>
      </c>
      <c r="G7" s="39">
        <f>H7-D7-E7-F7</f>
        <v>9112</v>
      </c>
      <c r="H7" s="85">
        <v>10206</v>
      </c>
      <c r="I7" s="147"/>
      <c r="J7" s="147"/>
    </row>
    <row r="8" spans="2:12" x14ac:dyDescent="0.3">
      <c r="B8" s="175"/>
      <c r="C8" s="68" t="s">
        <v>10</v>
      </c>
      <c r="D8" s="62">
        <f>(D7/D6)*100</f>
        <v>3.1809026607621833</v>
      </c>
      <c r="E8" s="62">
        <f t="shared" ref="E8:G8" si="0">(E7/E6)*100</f>
        <v>2.7262232788890337</v>
      </c>
      <c r="F8" s="62">
        <f t="shared" si="0"/>
        <v>2.8236105203530979</v>
      </c>
      <c r="G8" s="62">
        <f>(G7/G6)*100</f>
        <v>6.5512010295566165</v>
      </c>
      <c r="H8" s="62">
        <f>(H7/H6)*100</f>
        <v>5.7767086458185934</v>
      </c>
      <c r="I8" s="147"/>
      <c r="J8" s="147"/>
    </row>
    <row r="9" spans="2:12" x14ac:dyDescent="0.3">
      <c r="B9" s="176"/>
      <c r="C9" s="69" t="s">
        <v>35</v>
      </c>
      <c r="D9" s="63">
        <f>D6-D7</f>
        <v>12205.484472049689</v>
      </c>
      <c r="E9" s="63">
        <f t="shared" ref="E9:G9" si="1">E6-E7</f>
        <v>12309.869565217392</v>
      </c>
      <c r="F9" s="63">
        <f>F6-F7</f>
        <v>11976.645962732919</v>
      </c>
      <c r="G9" s="63">
        <f>G6-G7</f>
        <v>129976.99999999997</v>
      </c>
      <c r="H9" s="86">
        <f>H6-H7</f>
        <v>166469</v>
      </c>
      <c r="I9" s="147"/>
      <c r="J9" s="147"/>
    </row>
    <row r="10" spans="2:12" x14ac:dyDescent="0.3">
      <c r="B10" s="174" t="s">
        <v>36</v>
      </c>
      <c r="C10" s="81" t="s">
        <v>9</v>
      </c>
      <c r="D10" s="64">
        <v>292</v>
      </c>
      <c r="E10" s="64">
        <v>236</v>
      </c>
      <c r="F10" s="64">
        <v>169</v>
      </c>
      <c r="G10" s="65">
        <f>H10-D10-E10-F10</f>
        <v>4689</v>
      </c>
      <c r="H10" s="84">
        <v>5386</v>
      </c>
      <c r="I10" s="147"/>
      <c r="J10" s="147"/>
    </row>
    <row r="11" spans="2:12" x14ac:dyDescent="0.3">
      <c r="B11" s="176"/>
      <c r="C11" s="69" t="s">
        <v>10</v>
      </c>
      <c r="D11" s="66">
        <f>(D10/D9)*100</f>
        <v>2.3923671417441401</v>
      </c>
      <c r="E11" s="66">
        <f t="shared" ref="E11:H11" si="2">(E10/E9)*100</f>
        <v>1.9171608500778801</v>
      </c>
      <c r="F11" s="66">
        <f t="shared" si="2"/>
        <v>1.4110795336680082</v>
      </c>
      <c r="G11" s="66">
        <f>(G10/G9)*100</f>
        <v>3.6075613377751456</v>
      </c>
      <c r="H11" s="66">
        <f>(H10/H9)*100</f>
        <v>3.2354372285530641</v>
      </c>
      <c r="I11" s="147"/>
      <c r="J11" s="147"/>
      <c r="L11" s="1" t="s">
        <v>13</v>
      </c>
    </row>
    <row r="12" spans="2:12" x14ac:dyDescent="0.3">
      <c r="B12" s="174" t="s">
        <v>37</v>
      </c>
      <c r="C12" s="81" t="s">
        <v>9</v>
      </c>
      <c r="D12" s="65">
        <f>D7+D10</f>
        <v>693</v>
      </c>
      <c r="E12" s="65">
        <f>E7+E10</f>
        <v>581</v>
      </c>
      <c r="F12" s="65">
        <f>F7+F10</f>
        <v>517</v>
      </c>
      <c r="G12" s="65">
        <f>G7+G10</f>
        <v>13801</v>
      </c>
      <c r="H12" s="84">
        <f>H7+H10</f>
        <v>15592</v>
      </c>
      <c r="I12" s="147"/>
      <c r="J12" s="147"/>
    </row>
    <row r="13" spans="2:12" x14ac:dyDescent="0.3">
      <c r="B13" s="175"/>
      <c r="C13" s="68" t="s">
        <v>10</v>
      </c>
      <c r="D13" s="62">
        <f>(D12/D6)*100</f>
        <v>5.4971709324393832</v>
      </c>
      <c r="E13" s="62">
        <f>(E12/E6)*100</f>
        <v>4.5911180435783443</v>
      </c>
      <c r="F13" s="62">
        <f>(F12/F6)*100</f>
        <v>4.1948466638579065</v>
      </c>
      <c r="G13" s="62">
        <f>(G12/G6)*100</f>
        <v>9.9224237718295498</v>
      </c>
      <c r="H13" s="62">
        <f>(H12/H6)*100</f>
        <v>8.8252440922597977</v>
      </c>
      <c r="I13" s="147"/>
      <c r="J13" s="147"/>
    </row>
    <row r="14" spans="2:12" x14ac:dyDescent="0.3">
      <c r="B14" s="176"/>
      <c r="C14" s="83" t="s">
        <v>38</v>
      </c>
      <c r="D14" s="67">
        <f>D6-D12</f>
        <v>11913.484472049689</v>
      </c>
      <c r="E14" s="67">
        <f>E6-E12</f>
        <v>12073.869565217392</v>
      </c>
      <c r="F14" s="67">
        <f>F6-F12</f>
        <v>11807.645962732919</v>
      </c>
      <c r="G14" s="67">
        <f>G6-G12</f>
        <v>125287.99999999997</v>
      </c>
      <c r="H14" s="87">
        <f>H6-H12</f>
        <v>161083</v>
      </c>
      <c r="I14" s="147"/>
      <c r="J14" s="147"/>
    </row>
    <row r="15" spans="2:12" x14ac:dyDescent="0.3">
      <c r="B15" s="77"/>
      <c r="C15" s="59"/>
      <c r="D15" s="148"/>
      <c r="E15" s="148"/>
      <c r="F15" s="148"/>
      <c r="G15" s="148"/>
      <c r="H15" s="149"/>
      <c r="I15" s="147"/>
      <c r="J15" s="147"/>
    </row>
    <row r="16" spans="2:12" x14ac:dyDescent="0.3">
      <c r="B16" s="77"/>
      <c r="C16" s="59"/>
      <c r="D16" s="148"/>
      <c r="E16" s="148"/>
      <c r="F16" s="148"/>
      <c r="G16" s="148"/>
      <c r="H16" s="149"/>
      <c r="I16" s="147"/>
      <c r="J16" s="147"/>
    </row>
    <row r="17" spans="1:12" x14ac:dyDescent="0.3">
      <c r="B17" s="177" t="s">
        <v>31</v>
      </c>
      <c r="C17" s="178"/>
      <c r="D17" s="178"/>
      <c r="E17" s="178"/>
      <c r="F17" s="178"/>
      <c r="G17" s="178"/>
      <c r="H17" s="178"/>
      <c r="I17" s="178"/>
      <c r="J17" s="179"/>
    </row>
    <row r="18" spans="1:12" x14ac:dyDescent="0.3">
      <c r="C18" s="8"/>
      <c r="D18" s="8"/>
      <c r="E18" s="8"/>
      <c r="F18" s="8"/>
      <c r="G18" s="8"/>
      <c r="H18" s="8"/>
      <c r="I18" s="8"/>
      <c r="J18" s="8"/>
      <c r="K18" s="8"/>
      <c r="L18" s="8"/>
    </row>
    <row r="19" spans="1:12" x14ac:dyDescent="0.3">
      <c r="A19" s="70"/>
      <c r="B19" s="29" t="s">
        <v>14</v>
      </c>
      <c r="C19" s="11"/>
      <c r="D19" s="11"/>
      <c r="E19" s="11"/>
      <c r="F19" s="11"/>
      <c r="G19" s="11"/>
      <c r="H19" s="11"/>
      <c r="I19" s="88"/>
      <c r="J19" s="89"/>
      <c r="K19" s="8"/>
      <c r="L19" s="8"/>
    </row>
    <row r="20" spans="1:12" ht="15" thickBot="1" x14ac:dyDescent="0.35">
      <c r="A20" s="70"/>
      <c r="B20" s="17"/>
      <c r="C20" s="15"/>
      <c r="D20" s="90" t="s">
        <v>15</v>
      </c>
      <c r="E20" s="90" t="s">
        <v>16</v>
      </c>
      <c r="F20" s="90" t="s">
        <v>17</v>
      </c>
      <c r="G20" s="90" t="s">
        <v>18</v>
      </c>
      <c r="H20" s="15"/>
      <c r="I20" s="91"/>
      <c r="J20" s="24"/>
      <c r="K20" s="8"/>
    </row>
    <row r="21" spans="1:12" x14ac:dyDescent="0.3">
      <c r="A21" s="70"/>
      <c r="B21" s="184" t="s">
        <v>20</v>
      </c>
      <c r="C21" s="92" t="s">
        <v>29</v>
      </c>
      <c r="D21" s="108">
        <f>F7</f>
        <v>348</v>
      </c>
      <c r="E21" s="93">
        <f>F21-D21</f>
        <v>11976.645962732919</v>
      </c>
      <c r="F21" s="94">
        <f>F6</f>
        <v>12324.645962732919</v>
      </c>
      <c r="G21" s="95">
        <f>D21/F21</f>
        <v>2.8236105203530978E-2</v>
      </c>
      <c r="H21" s="15"/>
      <c r="I21" s="91"/>
      <c r="J21" s="24"/>
      <c r="K21" s="47"/>
      <c r="L21" s="47"/>
    </row>
    <row r="22" spans="1:12" x14ac:dyDescent="0.3">
      <c r="A22" s="70"/>
      <c r="B22" s="184"/>
      <c r="C22" s="92" t="s">
        <v>3</v>
      </c>
      <c r="D22" s="109">
        <f>E7</f>
        <v>345</v>
      </c>
      <c r="E22" s="96">
        <f>F22-D22</f>
        <v>12309.869565217392</v>
      </c>
      <c r="F22" s="94">
        <f>E6</f>
        <v>12654.869565217392</v>
      </c>
      <c r="G22" s="95">
        <f>D22/F22</f>
        <v>2.7262232788890339E-2</v>
      </c>
      <c r="H22" s="15"/>
      <c r="I22" s="91"/>
      <c r="J22" s="24"/>
      <c r="K22" s="41"/>
      <c r="L22" s="8"/>
    </row>
    <row r="23" spans="1:12" ht="15" thickBot="1" x14ac:dyDescent="0.35">
      <c r="A23" s="70"/>
      <c r="B23" s="184"/>
      <c r="C23" s="92" t="s">
        <v>2</v>
      </c>
      <c r="D23" s="110">
        <f>D7</f>
        <v>401</v>
      </c>
      <c r="E23" s="97">
        <f>F23-D23</f>
        <v>12205.484472049689</v>
      </c>
      <c r="F23" s="94">
        <f>D6</f>
        <v>12606.484472049689</v>
      </c>
      <c r="G23" s="95">
        <f>D23/F23</f>
        <v>3.1809026607621832E-2</v>
      </c>
      <c r="H23" s="15"/>
      <c r="I23" s="91"/>
      <c r="J23" s="24"/>
      <c r="K23" s="8"/>
      <c r="L23" s="8"/>
    </row>
    <row r="24" spans="1:12" x14ac:dyDescent="0.3">
      <c r="A24" s="70"/>
      <c r="B24" s="184"/>
      <c r="C24" s="92" t="s">
        <v>17</v>
      </c>
      <c r="D24" s="90">
        <f>SUM(D21:D23)</f>
        <v>1094</v>
      </c>
      <c r="E24" s="94">
        <f>SUM(E21:E23)</f>
        <v>36492</v>
      </c>
      <c r="F24" s="94">
        <f>SUM(F21:F23)</f>
        <v>37586</v>
      </c>
      <c r="G24" s="95">
        <f>D24/F24</f>
        <v>2.9106582238067367E-2</v>
      </c>
      <c r="H24" s="15"/>
      <c r="I24" s="91"/>
      <c r="J24" s="24"/>
      <c r="K24" s="8"/>
      <c r="L24" s="8"/>
    </row>
    <row r="25" spans="1:12" x14ac:dyDescent="0.3">
      <c r="A25" s="70"/>
      <c r="B25" s="184"/>
      <c r="C25" s="92"/>
      <c r="D25" s="90"/>
      <c r="E25" s="94"/>
      <c r="F25" s="94"/>
      <c r="G25" s="95"/>
      <c r="H25" s="15"/>
      <c r="I25" s="91"/>
      <c r="J25" s="24"/>
      <c r="K25" s="8"/>
      <c r="L25" s="8"/>
    </row>
    <row r="26" spans="1:12" ht="15" thickBot="1" x14ac:dyDescent="0.35">
      <c r="A26" s="70"/>
      <c r="B26" s="184"/>
      <c r="C26" s="98"/>
      <c r="D26" s="90" t="s">
        <v>15</v>
      </c>
      <c r="E26" s="90" t="s">
        <v>16</v>
      </c>
      <c r="F26" s="90" t="s">
        <v>17</v>
      </c>
      <c r="G26" s="90" t="s">
        <v>18</v>
      </c>
      <c r="H26" s="15" t="s">
        <v>13</v>
      </c>
      <c r="I26" s="91"/>
      <c r="J26" s="24"/>
      <c r="K26" s="8"/>
      <c r="L26" s="8"/>
    </row>
    <row r="27" spans="1:12" x14ac:dyDescent="0.3">
      <c r="B27" s="184"/>
      <c r="C27" s="21" t="s">
        <v>19</v>
      </c>
      <c r="D27" s="108">
        <f>D21+D22</f>
        <v>693</v>
      </c>
      <c r="E27" s="93">
        <f>F27-D27</f>
        <v>24286.515527950309</v>
      </c>
      <c r="F27" s="94">
        <f>F21+F22</f>
        <v>24979.515527950309</v>
      </c>
      <c r="G27" s="146">
        <f>D27/F27</f>
        <v>2.774273180857259E-2</v>
      </c>
      <c r="H27" s="15" t="s">
        <v>13</v>
      </c>
      <c r="I27" s="91"/>
      <c r="J27" s="24"/>
      <c r="K27" s="8"/>
      <c r="L27" s="8"/>
    </row>
    <row r="28" spans="1:12" ht="15" thickBot="1" x14ac:dyDescent="0.35">
      <c r="B28" s="184"/>
      <c r="C28" s="92" t="s">
        <v>21</v>
      </c>
      <c r="D28" s="105">
        <f>D23</f>
        <v>401</v>
      </c>
      <c r="E28" s="97">
        <f t="shared" ref="E28:E29" si="3">F28-D28</f>
        <v>12205.484472049689</v>
      </c>
      <c r="F28" s="99">
        <f>F23</f>
        <v>12606.484472049689</v>
      </c>
      <c r="G28" s="146">
        <f>D28/F28</f>
        <v>3.1809026607621832E-2</v>
      </c>
      <c r="H28" s="15"/>
      <c r="I28" s="91"/>
      <c r="J28" s="24"/>
      <c r="K28" s="8"/>
      <c r="L28" s="8"/>
    </row>
    <row r="29" spans="1:12" x14ac:dyDescent="0.3">
      <c r="B29" s="184"/>
      <c r="C29" s="21" t="s">
        <v>17</v>
      </c>
      <c r="D29" s="90">
        <f>D24</f>
        <v>1094</v>
      </c>
      <c r="E29" s="94">
        <f>F29-D29</f>
        <v>36492</v>
      </c>
      <c r="F29" s="94">
        <f>F24</f>
        <v>37586</v>
      </c>
      <c r="G29" s="146">
        <f>D29/F29</f>
        <v>2.9106582238067367E-2</v>
      </c>
      <c r="H29" s="15"/>
      <c r="I29" s="91"/>
      <c r="J29" s="24" t="s">
        <v>13</v>
      </c>
      <c r="K29" s="8"/>
      <c r="L29" s="8"/>
    </row>
    <row r="30" spans="1:12" x14ac:dyDescent="0.3">
      <c r="B30" s="141"/>
      <c r="C30" s="98"/>
      <c r="D30" s="98"/>
      <c r="E30" s="98"/>
      <c r="F30" s="98"/>
      <c r="G30" s="98"/>
      <c r="H30" s="15"/>
      <c r="I30" s="91"/>
      <c r="J30" s="24"/>
      <c r="K30" s="8"/>
    </row>
    <row r="31" spans="1:12" x14ac:dyDescent="0.3">
      <c r="B31" s="141"/>
      <c r="C31" s="98"/>
      <c r="D31" s="98"/>
      <c r="E31" s="98"/>
      <c r="F31" s="98"/>
      <c r="G31" s="98"/>
      <c r="H31" s="15"/>
      <c r="I31" s="91"/>
      <c r="J31" s="24"/>
      <c r="K31" s="8"/>
    </row>
    <row r="32" spans="1:12" x14ac:dyDescent="0.3">
      <c r="A32" s="70"/>
      <c r="B32" s="141"/>
      <c r="C32" s="98"/>
      <c r="D32" s="98"/>
      <c r="E32" s="33" t="s">
        <v>22</v>
      </c>
      <c r="F32" s="19"/>
      <c r="G32" s="71">
        <f>G29/G27</f>
        <v>1.049160639222751</v>
      </c>
      <c r="H32" s="15"/>
      <c r="I32" s="15"/>
      <c r="J32" s="100"/>
    </row>
    <row r="33" spans="1:15" x14ac:dyDescent="0.3">
      <c r="A33" s="70"/>
      <c r="B33" s="141"/>
      <c r="C33" s="15"/>
      <c r="D33" s="15"/>
      <c r="E33" s="33" t="s">
        <v>23</v>
      </c>
      <c r="F33" s="19"/>
      <c r="G33" s="72">
        <f>(D27*G32)-D27</f>
        <v>34.068322981366464</v>
      </c>
      <c r="H33" s="15"/>
      <c r="I33" s="15"/>
      <c r="J33" s="100"/>
    </row>
    <row r="34" spans="1:15" x14ac:dyDescent="0.3">
      <c r="A34" s="70"/>
      <c r="B34" s="142"/>
      <c r="C34" s="26"/>
      <c r="D34" s="26"/>
      <c r="E34" s="26"/>
      <c r="F34" s="26"/>
      <c r="G34" s="145"/>
      <c r="H34" s="26"/>
      <c r="I34" s="26" t="s">
        <v>13</v>
      </c>
      <c r="J34" s="117"/>
    </row>
    <row r="35" spans="1:15" x14ac:dyDescent="0.3">
      <c r="A35" s="70"/>
      <c r="B35" s="184" t="s">
        <v>24</v>
      </c>
      <c r="C35" s="15"/>
      <c r="D35" s="15"/>
      <c r="E35" s="15"/>
      <c r="F35" s="15"/>
      <c r="G35" s="101"/>
      <c r="H35" s="15"/>
      <c r="I35" s="15"/>
      <c r="J35" s="100"/>
    </row>
    <row r="36" spans="1:15" ht="15" thickBot="1" x14ac:dyDescent="0.35">
      <c r="A36" s="70"/>
      <c r="B36" s="184"/>
      <c r="C36" s="15"/>
      <c r="D36" s="90" t="s">
        <v>15</v>
      </c>
      <c r="E36" s="90" t="s">
        <v>16</v>
      </c>
      <c r="F36" s="90" t="s">
        <v>17</v>
      </c>
      <c r="G36" s="90" t="s">
        <v>18</v>
      </c>
      <c r="H36" s="15"/>
      <c r="I36" s="15"/>
      <c r="J36" s="100"/>
    </row>
    <row r="37" spans="1:15" x14ac:dyDescent="0.3">
      <c r="A37" s="70"/>
      <c r="B37" s="184"/>
      <c r="C37" s="21" t="s">
        <v>25</v>
      </c>
      <c r="D37" s="102">
        <f>D24</f>
        <v>1094</v>
      </c>
      <c r="E37" s="103">
        <f>F37-D37</f>
        <v>36492</v>
      </c>
      <c r="F37" s="99">
        <f>F24</f>
        <v>37586</v>
      </c>
      <c r="G37" s="104">
        <f>D37/F37</f>
        <v>2.9106582238067367E-2</v>
      </c>
      <c r="H37" s="15"/>
      <c r="I37" s="15"/>
      <c r="J37" s="100"/>
    </row>
    <row r="38" spans="1:15" ht="15" thickBot="1" x14ac:dyDescent="0.35">
      <c r="A38" s="70"/>
      <c r="B38" s="184"/>
      <c r="C38" s="21" t="s">
        <v>5</v>
      </c>
      <c r="D38" s="105">
        <f>D39-D37</f>
        <v>9112</v>
      </c>
      <c r="E38" s="106">
        <f>F38-D38</f>
        <v>129977</v>
      </c>
      <c r="F38" s="99">
        <f>F39-F37</f>
        <v>139089</v>
      </c>
      <c r="G38" s="104">
        <f>D38/F38</f>
        <v>6.551201029556615E-2</v>
      </c>
      <c r="H38" s="15"/>
      <c r="I38" s="15"/>
      <c r="J38" s="100"/>
    </row>
    <row r="39" spans="1:15" x14ac:dyDescent="0.3">
      <c r="A39" s="70"/>
      <c r="B39" s="184"/>
      <c r="C39" s="21" t="s">
        <v>33</v>
      </c>
      <c r="D39" s="18">
        <f>H7</f>
        <v>10206</v>
      </c>
      <c r="E39" s="18">
        <f>F39-D39</f>
        <v>166469</v>
      </c>
      <c r="F39" s="18">
        <f>H6</f>
        <v>176675</v>
      </c>
      <c r="G39" s="104">
        <f>D39/F39</f>
        <v>5.7767086458185936E-2</v>
      </c>
      <c r="H39" s="15"/>
      <c r="I39" s="15"/>
      <c r="J39" s="100"/>
    </row>
    <row r="40" spans="1:15" x14ac:dyDescent="0.3">
      <c r="A40" s="70"/>
      <c r="B40" s="184"/>
      <c r="C40" s="15"/>
      <c r="D40" s="20"/>
      <c r="E40" s="15"/>
      <c r="F40" s="20"/>
      <c r="G40" s="107"/>
      <c r="H40" s="15"/>
      <c r="I40" s="15"/>
      <c r="J40" s="24"/>
      <c r="K40" s="8"/>
      <c r="L40" s="8"/>
      <c r="M40" s="8"/>
      <c r="N40" s="8"/>
      <c r="O40" s="8"/>
    </row>
    <row r="41" spans="1:15" x14ac:dyDescent="0.3">
      <c r="A41" s="70"/>
      <c r="B41" s="184"/>
      <c r="C41" s="15"/>
      <c r="D41" s="15"/>
      <c r="E41" s="15"/>
      <c r="F41" s="15"/>
      <c r="G41" s="15"/>
      <c r="H41" s="15"/>
      <c r="I41" s="15"/>
      <c r="J41" s="24"/>
      <c r="K41" s="8"/>
      <c r="L41" s="8"/>
      <c r="M41" s="8"/>
      <c r="N41" s="8"/>
      <c r="O41" s="8"/>
    </row>
    <row r="42" spans="1:15" x14ac:dyDescent="0.3">
      <c r="A42" s="70"/>
      <c r="B42" s="184"/>
      <c r="C42" s="15"/>
      <c r="D42" s="15"/>
      <c r="E42" s="33" t="s">
        <v>26</v>
      </c>
      <c r="F42" s="19"/>
      <c r="G42" s="58">
        <f>G39/G37</f>
        <v>1.9846743250615873</v>
      </c>
      <c r="H42" s="15"/>
      <c r="I42" s="15"/>
      <c r="J42" s="24"/>
      <c r="K42" s="8"/>
      <c r="L42" s="47"/>
      <c r="M42" s="47"/>
      <c r="N42" s="47"/>
      <c r="O42" s="8"/>
    </row>
    <row r="43" spans="1:15" x14ac:dyDescent="0.3">
      <c r="A43" s="70"/>
      <c r="B43" s="184"/>
      <c r="C43" s="15"/>
      <c r="D43" s="15"/>
      <c r="E43" s="33" t="s">
        <v>27</v>
      </c>
      <c r="F43" s="19"/>
      <c r="G43" s="74">
        <f>(D37*G42)-D37</f>
        <v>1077.2337116173762</v>
      </c>
      <c r="H43" s="15"/>
      <c r="I43" s="15"/>
      <c r="J43" s="24"/>
      <c r="K43" s="8"/>
      <c r="L43" s="47"/>
      <c r="M43" s="47"/>
      <c r="N43" s="47"/>
      <c r="O43" s="8"/>
    </row>
    <row r="44" spans="1:15" x14ac:dyDescent="0.3">
      <c r="A44" s="70"/>
      <c r="B44" s="25"/>
      <c r="C44" s="26"/>
      <c r="D44" s="26"/>
      <c r="E44" s="26"/>
      <c r="F44" s="26"/>
      <c r="G44" s="26"/>
      <c r="H44" s="26"/>
      <c r="I44" s="26"/>
      <c r="J44" s="28"/>
      <c r="K44" s="8"/>
      <c r="L44" s="47"/>
      <c r="M44" s="47"/>
      <c r="N44" s="47"/>
      <c r="O44" s="8"/>
    </row>
    <row r="45" spans="1:15" x14ac:dyDescent="0.3">
      <c r="A45" s="70"/>
      <c r="J45" s="8"/>
      <c r="K45" s="8"/>
      <c r="L45" s="47"/>
      <c r="M45" s="47"/>
      <c r="N45" s="47"/>
      <c r="O45" s="8"/>
    </row>
    <row r="46" spans="1:15" x14ac:dyDescent="0.3">
      <c r="A46" s="70"/>
      <c r="J46" s="8"/>
      <c r="K46" s="8"/>
      <c r="L46" s="47"/>
      <c r="M46" s="47"/>
      <c r="N46" s="47"/>
      <c r="O46" s="8"/>
    </row>
    <row r="47" spans="1:15" x14ac:dyDescent="0.3">
      <c r="A47" s="70"/>
      <c r="B47" s="29" t="s">
        <v>28</v>
      </c>
      <c r="C47" s="11"/>
      <c r="D47" s="11"/>
      <c r="E47" s="11"/>
      <c r="F47" s="11"/>
      <c r="G47" s="11"/>
      <c r="H47" s="11"/>
      <c r="I47" s="11"/>
      <c r="J47" s="89"/>
      <c r="K47" s="8"/>
      <c r="L47" s="47"/>
      <c r="M47" s="47"/>
      <c r="N47" s="47"/>
      <c r="O47" s="8"/>
    </row>
    <row r="48" spans="1:15" x14ac:dyDescent="0.3">
      <c r="A48" s="70"/>
      <c r="B48" s="17"/>
      <c r="C48" s="15"/>
      <c r="D48" s="15"/>
      <c r="E48" s="15"/>
      <c r="F48" s="15"/>
      <c r="G48" s="15"/>
      <c r="H48" s="15"/>
      <c r="I48" s="15"/>
      <c r="J48" s="24"/>
      <c r="K48" s="8"/>
      <c r="L48" s="47"/>
      <c r="M48" s="47"/>
      <c r="N48" s="47"/>
      <c r="O48" s="8"/>
    </row>
    <row r="49" spans="1:20" ht="15" thickBot="1" x14ac:dyDescent="0.35">
      <c r="A49" s="70"/>
      <c r="B49" s="180" t="s">
        <v>20</v>
      </c>
      <c r="C49" s="98"/>
      <c r="D49" s="90" t="s">
        <v>15</v>
      </c>
      <c r="E49" s="90" t="s">
        <v>16</v>
      </c>
      <c r="F49" s="90" t="s">
        <v>17</v>
      </c>
      <c r="G49" s="90" t="s">
        <v>18</v>
      </c>
      <c r="H49" s="15"/>
      <c r="I49" s="15"/>
      <c r="J49" s="24"/>
      <c r="K49" s="8"/>
      <c r="L49" s="8"/>
      <c r="M49" s="8"/>
      <c r="N49" s="8"/>
      <c r="O49" s="8"/>
    </row>
    <row r="50" spans="1:20" x14ac:dyDescent="0.3">
      <c r="A50" s="70"/>
      <c r="B50" s="180"/>
      <c r="C50" s="92" t="s">
        <v>29</v>
      </c>
      <c r="D50" s="108">
        <f>D21+(G33*(D21/(D21+D22)))</f>
        <v>365.10790244951738</v>
      </c>
      <c r="E50" s="93">
        <f>F50-D50</f>
        <v>11959.538060283401</v>
      </c>
      <c r="F50" s="94">
        <f>F21</f>
        <v>12324.645962732919</v>
      </c>
      <c r="G50" s="95">
        <f>D50/F50</f>
        <v>2.9624210184497408E-2</v>
      </c>
      <c r="H50" s="15"/>
      <c r="I50" s="15"/>
      <c r="J50" s="24"/>
      <c r="K50" s="8"/>
      <c r="L50" s="8"/>
      <c r="M50" s="8"/>
      <c r="N50" s="8"/>
      <c r="O50" s="8"/>
    </row>
    <row r="51" spans="1:20" x14ac:dyDescent="0.3">
      <c r="A51" s="70"/>
      <c r="B51" s="180"/>
      <c r="C51" s="92" t="s">
        <v>3</v>
      </c>
      <c r="D51" s="109">
        <f>D22+(G33*(D22/(D22+D21)))</f>
        <v>361.96042053184908</v>
      </c>
      <c r="E51" s="96">
        <f>F51-D51</f>
        <v>12292.909144685544</v>
      </c>
      <c r="F51" s="94">
        <f>F22</f>
        <v>12654.869565217392</v>
      </c>
      <c r="G51" s="95">
        <f>D51/F51</f>
        <v>2.8602461579431627E-2</v>
      </c>
      <c r="H51" s="15"/>
      <c r="I51" s="15"/>
      <c r="J51" s="24"/>
      <c r="K51" s="8"/>
      <c r="L51" s="8"/>
      <c r="M51" s="8"/>
      <c r="N51" s="8"/>
      <c r="O51" s="8"/>
    </row>
    <row r="52" spans="1:20" ht="15" thickBot="1" x14ac:dyDescent="0.35">
      <c r="A52" s="70"/>
      <c r="B52" s="180"/>
      <c r="C52" s="92" t="s">
        <v>2</v>
      </c>
      <c r="D52" s="110">
        <f>D23-G33</f>
        <v>366.93167701863354</v>
      </c>
      <c r="E52" s="97">
        <f>F52-D52</f>
        <v>12239.552795031055</v>
      </c>
      <c r="F52" s="94">
        <f>F23</f>
        <v>12606.484472049689</v>
      </c>
      <c r="G52" s="95">
        <f>D52/F52</f>
        <v>2.9106582238067367E-2</v>
      </c>
      <c r="H52" s="15"/>
      <c r="I52" s="15"/>
      <c r="J52" s="24"/>
      <c r="K52" s="8"/>
      <c r="L52" s="8"/>
      <c r="M52" s="8"/>
      <c r="N52" s="8"/>
      <c r="O52" s="8"/>
    </row>
    <row r="53" spans="1:20" x14ac:dyDescent="0.3">
      <c r="A53" s="70"/>
      <c r="B53" s="180"/>
      <c r="C53" s="92" t="s">
        <v>17</v>
      </c>
      <c r="D53" s="94">
        <f>SUM(D50:D52)</f>
        <v>1094</v>
      </c>
      <c r="E53" s="94">
        <f>SUM(E50:E52)</f>
        <v>36492</v>
      </c>
      <c r="F53" s="94">
        <f>SUM(F50:F52)</f>
        <v>37586</v>
      </c>
      <c r="G53" s="95">
        <f>D53/F53</f>
        <v>2.9106582238067367E-2</v>
      </c>
      <c r="H53" s="15"/>
      <c r="I53" s="15"/>
      <c r="J53" s="24"/>
      <c r="K53" s="8"/>
      <c r="L53" s="8"/>
      <c r="M53" s="8"/>
      <c r="N53" s="8"/>
      <c r="O53" s="8"/>
    </row>
    <row r="54" spans="1:20" x14ac:dyDescent="0.3">
      <c r="A54" s="70"/>
      <c r="B54" s="17"/>
      <c r="C54" s="15"/>
      <c r="D54" s="15"/>
      <c r="E54" s="15"/>
      <c r="F54" s="15"/>
      <c r="G54" s="15"/>
      <c r="H54" s="15"/>
      <c r="I54" s="91"/>
      <c r="J54" s="24"/>
      <c r="K54" s="8"/>
      <c r="L54" s="8"/>
      <c r="M54" s="8"/>
      <c r="N54" s="8"/>
      <c r="O54" s="8"/>
    </row>
    <row r="55" spans="1:20" x14ac:dyDescent="0.3">
      <c r="A55" s="70"/>
      <c r="B55" s="25"/>
      <c r="C55" s="26"/>
      <c r="D55" s="26"/>
      <c r="E55" s="26"/>
      <c r="F55" s="26"/>
      <c r="G55" s="26"/>
      <c r="H55" s="26"/>
      <c r="I55" s="143"/>
      <c r="J55" s="28"/>
      <c r="K55" s="8"/>
      <c r="L55" s="8"/>
      <c r="M55" s="8"/>
      <c r="N55" s="8"/>
      <c r="O55" s="8"/>
    </row>
    <row r="56" spans="1:20" x14ac:dyDescent="0.3">
      <c r="B56" s="111"/>
      <c r="C56" s="15"/>
      <c r="D56" s="98"/>
      <c r="E56" s="98"/>
      <c r="F56" s="98"/>
      <c r="G56" s="98"/>
      <c r="H56" s="15"/>
      <c r="I56" s="91"/>
      <c r="J56" s="31"/>
      <c r="K56" s="47"/>
      <c r="L56" s="8"/>
      <c r="M56" s="8"/>
      <c r="N56" s="8"/>
      <c r="O56" s="8"/>
    </row>
    <row r="57" spans="1:20" ht="15" thickBot="1" x14ac:dyDescent="0.35">
      <c r="B57" s="180" t="s">
        <v>39</v>
      </c>
      <c r="C57" s="98"/>
      <c r="D57" s="90" t="s">
        <v>15</v>
      </c>
      <c r="E57" s="90" t="s">
        <v>16</v>
      </c>
      <c r="F57" s="90" t="s">
        <v>17</v>
      </c>
      <c r="G57" s="90" t="s">
        <v>18</v>
      </c>
      <c r="H57" s="15"/>
      <c r="I57" s="91" t="s">
        <v>13</v>
      </c>
      <c r="J57" s="31"/>
      <c r="K57" s="47"/>
      <c r="L57" s="8"/>
      <c r="M57" s="8"/>
      <c r="N57" s="8"/>
      <c r="O57" s="8"/>
    </row>
    <row r="58" spans="1:20" x14ac:dyDescent="0.3">
      <c r="B58" s="180"/>
      <c r="C58" s="92" t="s">
        <v>29</v>
      </c>
      <c r="D58" s="108">
        <f>D50+(G43*(D50/D53))</f>
        <v>724.62027986864769</v>
      </c>
      <c r="E58" s="93">
        <f>F58-D58</f>
        <v>11600.02568286427</v>
      </c>
      <c r="F58" s="94">
        <f>F50</f>
        <v>12324.645962732919</v>
      </c>
      <c r="G58" s="146">
        <f>D58/F58</f>
        <v>5.8794409353399989E-2</v>
      </c>
      <c r="H58" s="15"/>
      <c r="I58" s="91"/>
      <c r="J58" s="31"/>
      <c r="K58" s="8"/>
      <c r="L58" s="75"/>
      <c r="M58" s="8"/>
      <c r="N58" s="47"/>
      <c r="O58" s="8"/>
      <c r="P58" s="76"/>
      <c r="Q58" s="73"/>
      <c r="R58" s="73"/>
      <c r="S58" s="73"/>
      <c r="T58" s="46"/>
    </row>
    <row r="59" spans="1:20" x14ac:dyDescent="0.3">
      <c r="B59" s="180"/>
      <c r="C59" s="92" t="s">
        <v>3</v>
      </c>
      <c r="D59" s="109">
        <f>D51+(G43*(D51/D53))</f>
        <v>718.37355331805588</v>
      </c>
      <c r="E59" s="96">
        <f>F59-D59</f>
        <v>11936.496011899337</v>
      </c>
      <c r="F59" s="94">
        <f>F51</f>
        <v>12654.869565217392</v>
      </c>
      <c r="G59" s="146">
        <f>D59/F59</f>
        <v>5.6766571130258452E-2</v>
      </c>
      <c r="H59" s="15"/>
      <c r="I59" s="15"/>
      <c r="J59" s="31"/>
      <c r="K59" s="8"/>
      <c r="L59" s="75"/>
      <c r="M59" s="8"/>
      <c r="N59" s="47"/>
      <c r="O59" s="8"/>
      <c r="P59" s="76"/>
      <c r="Q59" s="73"/>
      <c r="R59" s="73"/>
      <c r="S59" s="73"/>
      <c r="T59" s="46"/>
    </row>
    <row r="60" spans="1:20" ht="15" thickBot="1" x14ac:dyDescent="0.35">
      <c r="B60" s="180"/>
      <c r="C60" s="92" t="s">
        <v>2</v>
      </c>
      <c r="D60" s="110">
        <f>D52+(G43*(D52/D53))</f>
        <v>728.23987843067277</v>
      </c>
      <c r="E60" s="97">
        <f>F60-D60</f>
        <v>11878.244593619016</v>
      </c>
      <c r="F60" s="94">
        <f>F52</f>
        <v>12606.484472049689</v>
      </c>
      <c r="G60" s="146">
        <f>D60/F60</f>
        <v>5.7767086458185929E-2</v>
      </c>
      <c r="H60" s="15"/>
      <c r="I60" s="91"/>
      <c r="J60" s="31" t="s">
        <v>13</v>
      </c>
      <c r="K60" s="8"/>
      <c r="L60" s="75"/>
      <c r="M60" s="8"/>
      <c r="N60" s="47"/>
      <c r="O60" s="8"/>
      <c r="P60" s="76"/>
      <c r="Q60" s="73"/>
      <c r="R60" s="73"/>
      <c r="S60" s="73"/>
      <c r="T60" s="46"/>
    </row>
    <row r="61" spans="1:20" x14ac:dyDescent="0.3">
      <c r="B61" s="180"/>
      <c r="C61" s="92" t="s">
        <v>17</v>
      </c>
      <c r="D61" s="94">
        <f>SUM(D58:D60)</f>
        <v>2171.2337116173762</v>
      </c>
      <c r="E61" s="94">
        <f>F61-D61</f>
        <v>35414.766288382627</v>
      </c>
      <c r="F61" s="94">
        <f>SUM(F58:F60)</f>
        <v>37586</v>
      </c>
      <c r="G61" s="146">
        <f>D61/F61</f>
        <v>5.7767086458185929E-2</v>
      </c>
      <c r="H61" s="15"/>
      <c r="I61" s="91"/>
      <c r="J61" s="31"/>
      <c r="K61" s="8"/>
      <c r="L61" s="75"/>
      <c r="M61" s="8"/>
      <c r="N61" s="47"/>
      <c r="O61" s="8"/>
      <c r="P61" s="76"/>
      <c r="Q61" s="73"/>
      <c r="R61" s="73"/>
      <c r="S61" s="73"/>
      <c r="T61" s="46"/>
    </row>
    <row r="62" spans="1:20" x14ac:dyDescent="0.3">
      <c r="B62" s="180"/>
      <c r="C62" s="92"/>
      <c r="D62" s="94"/>
      <c r="E62" s="94"/>
      <c r="F62" s="94"/>
      <c r="G62" s="146"/>
      <c r="H62" s="15"/>
      <c r="I62" s="91"/>
      <c r="J62" s="31"/>
      <c r="K62" s="8"/>
      <c r="L62" s="75"/>
      <c r="M62" s="8"/>
      <c r="N62" s="47"/>
      <c r="O62" s="8"/>
      <c r="P62" s="76"/>
      <c r="Q62" s="73"/>
      <c r="R62" s="73"/>
      <c r="S62" s="73"/>
      <c r="T62" s="46"/>
    </row>
    <row r="63" spans="1:20" ht="15" thickBot="1" x14ac:dyDescent="0.35">
      <c r="B63" s="180"/>
      <c r="C63" s="92"/>
      <c r="D63" s="94"/>
      <c r="E63" s="94"/>
      <c r="F63" s="94"/>
      <c r="G63" s="146"/>
      <c r="H63" s="15"/>
      <c r="I63" s="91"/>
      <c r="J63" s="31"/>
      <c r="K63" s="8"/>
      <c r="L63" s="75"/>
      <c r="M63" s="8"/>
      <c r="N63" s="47"/>
      <c r="O63" s="8"/>
      <c r="P63" s="76"/>
      <c r="Q63" s="73"/>
      <c r="R63" s="73"/>
      <c r="S63" s="73"/>
      <c r="T63" s="46"/>
    </row>
    <row r="64" spans="1:20" x14ac:dyDescent="0.3">
      <c r="B64" s="180"/>
      <c r="C64" s="92" t="s">
        <v>25</v>
      </c>
      <c r="D64" s="108">
        <f>D61</f>
        <v>2171.2337116173762</v>
      </c>
      <c r="E64" s="93">
        <f>F64-D64</f>
        <v>35414.766288382627</v>
      </c>
      <c r="F64" s="94">
        <f>F61</f>
        <v>37586</v>
      </c>
      <c r="G64" s="146">
        <f>D64/F64</f>
        <v>5.7767086458185929E-2</v>
      </c>
      <c r="H64" s="15"/>
      <c r="I64" s="91"/>
      <c r="J64" s="31"/>
      <c r="K64" s="8"/>
      <c r="L64" s="75"/>
      <c r="M64" s="8"/>
      <c r="N64" s="47"/>
      <c r="O64" s="8"/>
      <c r="P64" s="76"/>
      <c r="Q64" s="73"/>
      <c r="R64" s="73"/>
      <c r="S64" s="73"/>
      <c r="T64" s="46"/>
    </row>
    <row r="65" spans="2:15" ht="15" thickBot="1" x14ac:dyDescent="0.35">
      <c r="B65" s="180"/>
      <c r="C65" s="112" t="s">
        <v>5</v>
      </c>
      <c r="D65" s="110">
        <f>D66-D58-D59-D60</f>
        <v>8034.7662883826242</v>
      </c>
      <c r="E65" s="97">
        <f>F65-D65</f>
        <v>131054.23371161737</v>
      </c>
      <c r="F65" s="94">
        <f>F66-F58-F59-F60</f>
        <v>139089</v>
      </c>
      <c r="G65" s="146">
        <f t="shared" ref="G65:G66" si="4">D65/F65</f>
        <v>5.7767086458185943E-2</v>
      </c>
      <c r="H65" s="15"/>
      <c r="I65" s="15"/>
      <c r="J65" s="24"/>
      <c r="K65" s="8"/>
      <c r="L65" s="47"/>
      <c r="M65" s="8"/>
      <c r="N65" s="47"/>
      <c r="O65" s="8"/>
    </row>
    <row r="66" spans="2:15" x14ac:dyDescent="0.3">
      <c r="B66" s="48"/>
      <c r="C66" s="112" t="s">
        <v>33</v>
      </c>
      <c r="D66" s="94">
        <f>D39</f>
        <v>10206</v>
      </c>
      <c r="E66" s="94">
        <f>F66-D66</f>
        <v>166469</v>
      </c>
      <c r="F66" s="94">
        <f>F39</f>
        <v>176675</v>
      </c>
      <c r="G66" s="146">
        <f t="shared" si="4"/>
        <v>5.7767086458185936E-2</v>
      </c>
      <c r="H66" s="15"/>
      <c r="I66" s="15"/>
      <c r="J66" s="24"/>
      <c r="K66" s="8"/>
      <c r="L66" s="47"/>
      <c r="M66" s="8"/>
      <c r="N66" s="47"/>
      <c r="O66" s="8"/>
    </row>
    <row r="67" spans="2:15" x14ac:dyDescent="0.3">
      <c r="B67" s="113"/>
      <c r="C67" s="26"/>
      <c r="D67" s="26"/>
      <c r="E67" s="26"/>
      <c r="F67" s="26"/>
      <c r="G67" s="26"/>
      <c r="H67" s="26"/>
      <c r="I67" s="26"/>
      <c r="J67" s="28"/>
      <c r="K67" s="8"/>
      <c r="L67" s="47"/>
      <c r="M67" s="8"/>
      <c r="N67" s="47"/>
      <c r="O67" s="8"/>
    </row>
    <row r="68" spans="2:15" x14ac:dyDescent="0.3">
      <c r="B68" s="77"/>
      <c r="J68" s="8"/>
      <c r="K68" s="8"/>
      <c r="L68" s="47"/>
      <c r="M68" s="8"/>
      <c r="N68" s="47"/>
      <c r="O68" s="8"/>
    </row>
    <row r="70" spans="2:15" x14ac:dyDescent="0.3">
      <c r="B70" s="171" t="s">
        <v>40</v>
      </c>
      <c r="C70" s="172"/>
      <c r="D70" s="172"/>
      <c r="E70" s="172"/>
      <c r="F70" s="172"/>
      <c r="G70" s="172"/>
      <c r="H70" s="172"/>
      <c r="I70" s="172"/>
      <c r="J70" s="173"/>
    </row>
    <row r="72" spans="2:15" x14ac:dyDescent="0.3">
      <c r="B72" s="29" t="s">
        <v>14</v>
      </c>
      <c r="C72" s="11"/>
      <c r="D72" s="11"/>
      <c r="E72" s="11"/>
      <c r="F72" s="11"/>
      <c r="G72" s="11"/>
      <c r="H72" s="11"/>
      <c r="I72" s="11"/>
      <c r="J72" s="114"/>
    </row>
    <row r="73" spans="2:15" x14ac:dyDescent="0.3">
      <c r="B73" s="17"/>
      <c r="C73" s="15"/>
      <c r="D73" s="15" t="s">
        <v>13</v>
      </c>
      <c r="E73" s="15"/>
      <c r="F73" s="15"/>
      <c r="G73" s="15"/>
      <c r="H73" s="15"/>
      <c r="I73" s="15"/>
      <c r="J73" s="100"/>
    </row>
    <row r="74" spans="2:15" ht="15" thickBot="1" x14ac:dyDescent="0.35">
      <c r="B74" s="180" t="s">
        <v>24</v>
      </c>
      <c r="C74" s="15"/>
      <c r="D74" s="18" t="s">
        <v>15</v>
      </c>
      <c r="E74" s="18" t="s">
        <v>16</v>
      </c>
      <c r="F74" s="18" t="s">
        <v>17</v>
      </c>
      <c r="G74" s="18" t="s">
        <v>18</v>
      </c>
      <c r="H74" s="15"/>
      <c r="I74" s="15"/>
      <c r="J74" s="100"/>
    </row>
    <row r="75" spans="2:15" x14ac:dyDescent="0.3">
      <c r="B75" s="180"/>
      <c r="C75" s="92" t="s">
        <v>29</v>
      </c>
      <c r="D75" s="102">
        <f>F10</f>
        <v>169</v>
      </c>
      <c r="E75" s="103">
        <f>F75-D75</f>
        <v>11431.02568286427</v>
      </c>
      <c r="F75" s="99">
        <f>E58</f>
        <v>11600.02568286427</v>
      </c>
      <c r="G75" s="104">
        <f>D75/F75</f>
        <v>1.4568933261040043E-2</v>
      </c>
      <c r="H75" s="18"/>
      <c r="I75" s="15"/>
      <c r="J75" s="100"/>
    </row>
    <row r="76" spans="2:15" x14ac:dyDescent="0.3">
      <c r="B76" s="180"/>
      <c r="C76" s="92" t="s">
        <v>3</v>
      </c>
      <c r="D76" s="115">
        <f>E10</f>
        <v>236</v>
      </c>
      <c r="E76" s="116">
        <f>F76-D76</f>
        <v>11700.496011899337</v>
      </c>
      <c r="F76" s="99">
        <f>E59</f>
        <v>11936.496011899337</v>
      </c>
      <c r="G76" s="104">
        <f t="shared" ref="G76:G78" si="5">D76/F76</f>
        <v>1.97712963473313E-2</v>
      </c>
      <c r="H76" s="18"/>
      <c r="I76" s="15"/>
      <c r="J76" s="100"/>
    </row>
    <row r="77" spans="2:15" ht="15" thickBot="1" x14ac:dyDescent="0.35">
      <c r="B77" s="180"/>
      <c r="C77" s="92" t="s">
        <v>2</v>
      </c>
      <c r="D77" s="105">
        <f>D10</f>
        <v>292</v>
      </c>
      <c r="E77" s="106">
        <f>F77-D77</f>
        <v>11586.244593619016</v>
      </c>
      <c r="F77" s="99">
        <f>E60</f>
        <v>11878.244593619016</v>
      </c>
      <c r="G77" s="104">
        <f t="shared" si="5"/>
        <v>2.4582756963673083E-2</v>
      </c>
      <c r="H77" s="18"/>
      <c r="I77" s="15"/>
      <c r="J77" s="100"/>
    </row>
    <row r="78" spans="2:15" x14ac:dyDescent="0.3">
      <c r="B78" s="180"/>
      <c r="C78" s="92" t="s">
        <v>17</v>
      </c>
      <c r="D78" s="99">
        <f>SUM(D75:D77)</f>
        <v>697</v>
      </c>
      <c r="E78" s="99">
        <f>F78-D78</f>
        <v>34717.766288382627</v>
      </c>
      <c r="F78" s="99">
        <f>SUM(F75:F77)</f>
        <v>35414.766288382627</v>
      </c>
      <c r="G78" s="104">
        <f t="shared" si="5"/>
        <v>1.9681056040983733E-2</v>
      </c>
      <c r="H78" s="18"/>
      <c r="I78" s="15"/>
      <c r="J78" s="100"/>
    </row>
    <row r="79" spans="2:15" x14ac:dyDescent="0.3">
      <c r="B79" s="180"/>
      <c r="C79" s="92"/>
      <c r="D79" s="99"/>
      <c r="E79" s="99"/>
      <c r="F79" s="99"/>
      <c r="G79" s="104"/>
      <c r="H79" s="18"/>
      <c r="I79" s="15"/>
      <c r="J79" s="100"/>
    </row>
    <row r="80" spans="2:15" ht="15" thickBot="1" x14ac:dyDescent="0.35">
      <c r="B80" s="180"/>
      <c r="C80" s="15"/>
      <c r="D80" s="18" t="s">
        <v>15</v>
      </c>
      <c r="E80" s="18" t="s">
        <v>16</v>
      </c>
      <c r="F80" s="18" t="s">
        <v>17</v>
      </c>
      <c r="G80" s="18" t="s">
        <v>18</v>
      </c>
      <c r="H80" s="18"/>
      <c r="I80" s="15"/>
      <c r="J80" s="100"/>
    </row>
    <row r="81" spans="2:17" x14ac:dyDescent="0.3">
      <c r="B81" s="180"/>
      <c r="C81" s="21" t="s">
        <v>25</v>
      </c>
      <c r="D81" s="102">
        <f>SUM(D75:D77)</f>
        <v>697</v>
      </c>
      <c r="E81" s="103">
        <f>F81-D81</f>
        <v>34717.766288382627</v>
      </c>
      <c r="F81" s="99">
        <f>SUM(F75:F77)</f>
        <v>35414.766288382627</v>
      </c>
      <c r="G81" s="104">
        <f>D81/F81</f>
        <v>1.9681056040983733E-2</v>
      </c>
      <c r="H81" s="18"/>
      <c r="I81" s="15"/>
      <c r="J81" s="100"/>
    </row>
    <row r="82" spans="2:17" ht="15" thickBot="1" x14ac:dyDescent="0.35">
      <c r="B82" s="180"/>
      <c r="C82" s="21" t="s">
        <v>5</v>
      </c>
      <c r="D82" s="105">
        <f>D83-D81</f>
        <v>4689</v>
      </c>
      <c r="E82" s="106">
        <f t="shared" ref="E82" si="6">F82-D82</f>
        <v>126365.23371161737</v>
      </c>
      <c r="F82" s="99">
        <f>E65</f>
        <v>131054.23371161737</v>
      </c>
      <c r="G82" s="104">
        <f>D82/F82</f>
        <v>3.5779080669137826E-2</v>
      </c>
      <c r="H82" s="18"/>
      <c r="I82" s="20"/>
      <c r="J82" s="100"/>
    </row>
    <row r="83" spans="2:17" x14ac:dyDescent="0.3">
      <c r="B83" s="180"/>
      <c r="C83" s="21" t="s">
        <v>33</v>
      </c>
      <c r="D83" s="18">
        <f>H10</f>
        <v>5386</v>
      </c>
      <c r="E83" s="99">
        <f>F83-D83</f>
        <v>161083</v>
      </c>
      <c r="F83" s="99">
        <f>E66</f>
        <v>166469</v>
      </c>
      <c r="G83" s="104">
        <f>D83/F83</f>
        <v>3.235437228553064E-2</v>
      </c>
      <c r="H83" s="18"/>
      <c r="I83" s="15"/>
      <c r="J83" s="100"/>
    </row>
    <row r="84" spans="2:17" x14ac:dyDescent="0.3">
      <c r="B84" s="180"/>
      <c r="C84" s="15"/>
      <c r="D84" s="15"/>
      <c r="E84" s="15"/>
      <c r="F84" s="15"/>
      <c r="G84" s="15"/>
      <c r="H84" s="15"/>
      <c r="I84" s="15"/>
      <c r="J84" s="100"/>
    </row>
    <row r="85" spans="2:17" x14ac:dyDescent="0.3">
      <c r="B85" s="180"/>
      <c r="C85" s="15"/>
      <c r="D85" s="15"/>
      <c r="E85" s="15"/>
      <c r="F85" s="15"/>
      <c r="G85" s="15"/>
      <c r="H85" s="15"/>
      <c r="I85" s="15"/>
      <c r="J85" s="100"/>
    </row>
    <row r="86" spans="2:17" x14ac:dyDescent="0.3">
      <c r="B86" s="180"/>
      <c r="C86" s="52" t="s">
        <v>41</v>
      </c>
      <c r="D86" s="2"/>
      <c r="E86" s="2"/>
      <c r="F86" s="2"/>
      <c r="G86" s="2"/>
      <c r="H86" s="3"/>
      <c r="I86" s="15"/>
      <c r="J86" s="100"/>
    </row>
    <row r="87" spans="2:17" x14ac:dyDescent="0.3">
      <c r="B87" s="180"/>
      <c r="C87" s="182" t="s">
        <v>42</v>
      </c>
      <c r="D87" s="170"/>
      <c r="E87" s="170"/>
      <c r="F87" s="170"/>
      <c r="G87" s="170"/>
      <c r="H87" s="183"/>
      <c r="I87" s="15"/>
      <c r="J87" s="100"/>
    </row>
    <row r="88" spans="2:17" x14ac:dyDescent="0.3">
      <c r="B88" s="180"/>
      <c r="C88" s="4"/>
      <c r="F88" s="50" t="s">
        <v>43</v>
      </c>
      <c r="G88" s="58">
        <f>D83/(((F82*D75)/F75)+(D75+D76+D77))</f>
        <v>2.0665149349968521</v>
      </c>
      <c r="H88" s="5"/>
      <c r="I88" s="15"/>
      <c r="J88" s="100"/>
    </row>
    <row r="89" spans="2:17" x14ac:dyDescent="0.3">
      <c r="B89" s="180"/>
      <c r="C89" s="4"/>
      <c r="F89" s="50"/>
      <c r="G89" s="51"/>
      <c r="H89" s="5"/>
      <c r="I89" s="15"/>
      <c r="J89" s="100"/>
    </row>
    <row r="90" spans="2:17" x14ac:dyDescent="0.3">
      <c r="B90" s="180"/>
      <c r="C90" s="54" t="s">
        <v>44</v>
      </c>
      <c r="D90" s="42"/>
      <c r="E90" s="42"/>
      <c r="F90" s="42"/>
      <c r="G90" s="42"/>
      <c r="H90" s="55"/>
      <c r="I90" s="15"/>
      <c r="J90" s="100"/>
    </row>
    <row r="91" spans="2:17" x14ac:dyDescent="0.3">
      <c r="B91" s="180"/>
      <c r="C91" s="57" t="s">
        <v>45</v>
      </c>
      <c r="D91" s="56"/>
      <c r="E91" s="56"/>
      <c r="F91" s="56"/>
      <c r="G91" s="56"/>
      <c r="H91" s="7"/>
      <c r="I91" s="15"/>
      <c r="J91" s="100"/>
    </row>
    <row r="92" spans="2:17" x14ac:dyDescent="0.3">
      <c r="B92" s="180"/>
      <c r="C92" s="15"/>
      <c r="D92" s="15"/>
      <c r="E92" s="15"/>
      <c r="F92" s="15"/>
      <c r="G92" s="15"/>
      <c r="H92" s="15"/>
      <c r="I92" s="15"/>
      <c r="J92" s="100"/>
    </row>
    <row r="93" spans="2:17" x14ac:dyDescent="0.3">
      <c r="B93" s="180"/>
      <c r="C93" s="15"/>
      <c r="D93" s="15"/>
      <c r="E93" s="21"/>
      <c r="F93" s="15"/>
      <c r="G93" s="15"/>
      <c r="H93" s="15"/>
      <c r="I93" s="15"/>
      <c r="J93" s="100"/>
    </row>
    <row r="94" spans="2:17" x14ac:dyDescent="0.3">
      <c r="B94" s="180"/>
      <c r="C94" s="15"/>
      <c r="D94" s="15"/>
      <c r="E94" s="15"/>
      <c r="F94" s="15"/>
      <c r="G94" s="15"/>
      <c r="H94" s="15"/>
      <c r="I94" s="15"/>
      <c r="J94" s="100"/>
    </row>
    <row r="95" spans="2:17" x14ac:dyDescent="0.3">
      <c r="B95" s="180"/>
      <c r="C95" s="15"/>
      <c r="D95" s="15"/>
      <c r="E95" s="15"/>
      <c r="F95" s="15"/>
      <c r="G95" s="15"/>
      <c r="H95" s="15"/>
      <c r="I95" s="15"/>
      <c r="J95" s="100"/>
    </row>
    <row r="96" spans="2:17" x14ac:dyDescent="0.3">
      <c r="B96" s="180"/>
      <c r="C96" s="15"/>
      <c r="D96" s="15"/>
      <c r="E96" s="33" t="s">
        <v>26</v>
      </c>
      <c r="F96" s="19"/>
      <c r="G96" s="58">
        <f>G88</f>
        <v>2.0665149349968521</v>
      </c>
      <c r="H96" s="15" t="s">
        <v>13</v>
      </c>
      <c r="I96" s="15"/>
      <c r="J96" s="100"/>
      <c r="Q96" s="41"/>
    </row>
    <row r="97" spans="2:17" x14ac:dyDescent="0.3">
      <c r="B97" s="180"/>
      <c r="C97" s="15"/>
      <c r="D97" s="15"/>
      <c r="E97" s="33" t="s">
        <v>27</v>
      </c>
      <c r="F97" s="19"/>
      <c r="G97" s="74">
        <f>SUM(D75:D77)*G96-SUM(D75:D77)</f>
        <v>743.36090969280599</v>
      </c>
      <c r="H97" s="15"/>
      <c r="I97" s="15"/>
      <c r="J97" s="100"/>
      <c r="Q97" s="41"/>
    </row>
    <row r="98" spans="2:17" x14ac:dyDescent="0.3">
      <c r="B98" s="181"/>
      <c r="C98" s="26"/>
      <c r="D98" s="26"/>
      <c r="E98" s="26"/>
      <c r="F98" s="26"/>
      <c r="G98" s="26"/>
      <c r="H98" s="26"/>
      <c r="I98" s="26"/>
      <c r="J98" s="117"/>
    </row>
    <row r="101" spans="2:17" x14ac:dyDescent="0.3">
      <c r="B101" s="29" t="s">
        <v>28</v>
      </c>
      <c r="C101" s="11"/>
      <c r="D101" s="11"/>
      <c r="E101" s="11"/>
      <c r="F101" s="11"/>
      <c r="G101" s="11"/>
      <c r="H101" s="11"/>
      <c r="I101" s="11"/>
      <c r="J101" s="114"/>
      <c r="L101" s="78"/>
    </row>
    <row r="102" spans="2:17" x14ac:dyDescent="0.3">
      <c r="B102" s="17"/>
      <c r="C102" s="15"/>
      <c r="D102" s="15"/>
      <c r="E102" s="15"/>
      <c r="F102" s="15"/>
      <c r="G102" s="15"/>
      <c r="H102" s="15"/>
      <c r="I102" s="15"/>
      <c r="J102" s="100"/>
    </row>
    <row r="103" spans="2:17" x14ac:dyDescent="0.3">
      <c r="B103" s="17"/>
      <c r="C103" s="15"/>
      <c r="D103" s="15"/>
      <c r="E103" s="15"/>
      <c r="F103" s="15"/>
      <c r="G103" s="15"/>
      <c r="H103" s="15"/>
      <c r="I103" s="15"/>
      <c r="J103" s="100"/>
    </row>
    <row r="104" spans="2:17" ht="15" thickBot="1" x14ac:dyDescent="0.35">
      <c r="B104" s="180" t="s">
        <v>24</v>
      </c>
      <c r="C104" s="118"/>
      <c r="D104" s="118" t="s">
        <v>15</v>
      </c>
      <c r="E104" s="118" t="s">
        <v>16</v>
      </c>
      <c r="F104" s="18" t="s">
        <v>17</v>
      </c>
      <c r="G104" s="18" t="s">
        <v>18</v>
      </c>
      <c r="H104" s="118"/>
      <c r="I104" s="118"/>
      <c r="J104" s="100"/>
    </row>
    <row r="105" spans="2:17" x14ac:dyDescent="0.3">
      <c r="B105" s="180"/>
      <c r="C105" s="92" t="s">
        <v>29</v>
      </c>
      <c r="D105" s="119">
        <f>D75+(G97*(D75/D78))</f>
        <v>349.24102401446805</v>
      </c>
      <c r="E105" s="120">
        <f>F105-D105</f>
        <v>11250.784658849803</v>
      </c>
      <c r="F105" s="121">
        <f>F75</f>
        <v>11600.02568286427</v>
      </c>
      <c r="G105" s="131">
        <f>D105/F105</f>
        <v>3.0106918170911642E-2</v>
      </c>
      <c r="H105" s="122"/>
      <c r="I105" s="15"/>
      <c r="J105" s="100"/>
    </row>
    <row r="106" spans="2:17" x14ac:dyDescent="0.3">
      <c r="B106" s="180"/>
      <c r="C106" s="92" t="s">
        <v>3</v>
      </c>
      <c r="D106" s="123">
        <f>D76+(G97*(D76/D78))</f>
        <v>487.69752465925717</v>
      </c>
      <c r="E106" s="124">
        <f t="shared" ref="E106:E107" si="7">F106-D106</f>
        <v>11448.798487240079</v>
      </c>
      <c r="F106" s="121">
        <f>F76</f>
        <v>11936.496011899337</v>
      </c>
      <c r="G106" s="131">
        <f>D106/F106</f>
        <v>4.0857679186008848E-2</v>
      </c>
      <c r="H106" s="122"/>
      <c r="I106" s="15"/>
      <c r="J106" s="100"/>
    </row>
    <row r="107" spans="2:17" ht="15" thickBot="1" x14ac:dyDescent="0.35">
      <c r="B107" s="180"/>
      <c r="C107" s="92" t="s">
        <v>2</v>
      </c>
      <c r="D107" s="125">
        <f>D77+(G97*(D77/D78))</f>
        <v>603.42236101908088</v>
      </c>
      <c r="E107" s="126">
        <f t="shared" si="7"/>
        <v>11274.822232599936</v>
      </c>
      <c r="F107" s="121">
        <f>F77</f>
        <v>11878.244593619016</v>
      </c>
      <c r="G107" s="131">
        <f>D107/F107</f>
        <v>5.0800634408828295E-2</v>
      </c>
      <c r="H107" s="122"/>
      <c r="I107" s="15"/>
      <c r="J107" s="100"/>
      <c r="M107" s="1" t="s">
        <v>13</v>
      </c>
    </row>
    <row r="108" spans="2:17" x14ac:dyDescent="0.3">
      <c r="B108" s="180"/>
      <c r="C108" s="92" t="s">
        <v>17</v>
      </c>
      <c r="D108" s="121">
        <f>SUM(D105:D107)</f>
        <v>1440.3609096928062</v>
      </c>
      <c r="E108" s="121">
        <f>F108-D108</f>
        <v>33974.405378689822</v>
      </c>
      <c r="F108" s="121">
        <f>SUM(F105:F107)</f>
        <v>35414.766288382627</v>
      </c>
      <c r="G108" s="131">
        <f>D108/F108</f>
        <v>4.0671196245202913E-2</v>
      </c>
      <c r="H108" s="15"/>
      <c r="I108" s="15"/>
      <c r="J108" s="100"/>
    </row>
    <row r="109" spans="2:17" x14ac:dyDescent="0.3">
      <c r="B109" s="180"/>
      <c r="C109" s="15"/>
      <c r="D109" s="15"/>
      <c r="E109" s="15"/>
      <c r="F109" s="15"/>
      <c r="G109" s="15"/>
      <c r="H109" s="15"/>
      <c r="I109" s="15"/>
      <c r="J109" s="100"/>
    </row>
    <row r="110" spans="2:17" ht="15" thickBot="1" x14ac:dyDescent="0.35">
      <c r="B110" s="180"/>
      <c r="C110" s="15"/>
      <c r="D110" s="118" t="s">
        <v>15</v>
      </c>
      <c r="E110" s="118" t="s">
        <v>16</v>
      </c>
      <c r="F110" s="18" t="s">
        <v>17</v>
      </c>
      <c r="G110" s="18" t="s">
        <v>18</v>
      </c>
      <c r="H110" s="15"/>
      <c r="I110" s="15"/>
      <c r="J110" s="100"/>
    </row>
    <row r="111" spans="2:17" x14ac:dyDescent="0.3">
      <c r="B111" s="180"/>
      <c r="C111" s="21" t="s">
        <v>25</v>
      </c>
      <c r="D111" s="102">
        <f>D108</f>
        <v>1440.3609096928062</v>
      </c>
      <c r="E111" s="103">
        <f>F111-D111</f>
        <v>33974.405378689822</v>
      </c>
      <c r="F111" s="99">
        <f>F108</f>
        <v>35414.766288382627</v>
      </c>
      <c r="G111" s="127">
        <f>D111/F111</f>
        <v>4.0671196245202913E-2</v>
      </c>
      <c r="H111" s="15"/>
      <c r="I111" s="15"/>
      <c r="J111" s="100"/>
    </row>
    <row r="112" spans="2:17" ht="15" thickBot="1" x14ac:dyDescent="0.35">
      <c r="B112" s="180"/>
      <c r="C112" s="21" t="s">
        <v>5</v>
      </c>
      <c r="D112" s="105">
        <f>D113-D111</f>
        <v>3945.6390903071938</v>
      </c>
      <c r="E112" s="106">
        <f>F112-D112</f>
        <v>127108.59462131019</v>
      </c>
      <c r="F112" s="99">
        <f>F113-F111</f>
        <v>131054.23371161737</v>
      </c>
      <c r="G112" s="127">
        <f t="shared" ref="G112:G113" si="8">D112/F112</f>
        <v>3.0106918170911639E-2</v>
      </c>
      <c r="H112" s="15"/>
      <c r="I112" s="15"/>
      <c r="J112" s="100"/>
    </row>
    <row r="113" spans="2:10" x14ac:dyDescent="0.3">
      <c r="B113" s="180"/>
      <c r="C113" s="21" t="s">
        <v>33</v>
      </c>
      <c r="D113" s="18">
        <f>D83</f>
        <v>5386</v>
      </c>
      <c r="E113" s="99">
        <f>F113-D113</f>
        <v>161083</v>
      </c>
      <c r="F113" s="99">
        <f>F83</f>
        <v>166469</v>
      </c>
      <c r="G113" s="127">
        <f t="shared" si="8"/>
        <v>3.235437228553064E-2</v>
      </c>
      <c r="H113" s="15"/>
      <c r="I113" s="15"/>
      <c r="J113" s="100"/>
    </row>
    <row r="114" spans="2:10" x14ac:dyDescent="0.3">
      <c r="B114" s="17"/>
      <c r="C114" s="15"/>
      <c r="D114" s="15"/>
      <c r="E114" s="15"/>
      <c r="F114" s="15"/>
      <c r="G114" s="15"/>
      <c r="H114" s="15"/>
      <c r="I114" s="15"/>
      <c r="J114" s="100"/>
    </row>
    <row r="115" spans="2:10" x14ac:dyDescent="0.3">
      <c r="B115" s="25"/>
      <c r="C115" s="26"/>
      <c r="D115" s="26"/>
      <c r="E115" s="26"/>
      <c r="F115" s="26"/>
      <c r="G115" s="26"/>
      <c r="H115" s="26"/>
      <c r="I115" s="26"/>
      <c r="J115" s="117"/>
    </row>
    <row r="116" spans="2:10" x14ac:dyDescent="0.3">
      <c r="B116" s="59"/>
    </row>
    <row r="120" spans="2:10" x14ac:dyDescent="0.3">
      <c r="B120" s="36" t="s">
        <v>46</v>
      </c>
      <c r="C120" s="59"/>
      <c r="D120" s="79" t="s">
        <v>2</v>
      </c>
      <c r="E120" s="79" t="s">
        <v>3</v>
      </c>
      <c r="F120" s="79" t="s">
        <v>29</v>
      </c>
      <c r="G120" s="80" t="s">
        <v>5</v>
      </c>
      <c r="H120" s="79" t="s">
        <v>33</v>
      </c>
      <c r="I120" s="79"/>
    </row>
    <row r="121" spans="2:10" x14ac:dyDescent="0.3">
      <c r="B121" s="174" t="s">
        <v>34</v>
      </c>
      <c r="C121" s="81" t="s">
        <v>12</v>
      </c>
      <c r="D121" s="65">
        <f>D6</f>
        <v>12606.484472049689</v>
      </c>
      <c r="E121" s="65">
        <f>E6</f>
        <v>12654.869565217392</v>
      </c>
      <c r="F121" s="65">
        <f>F6</f>
        <v>12324.645962732919</v>
      </c>
      <c r="G121" s="82">
        <f>H121-(SUM(D121:F121))</f>
        <v>139089</v>
      </c>
      <c r="H121" s="84">
        <f>H6</f>
        <v>176675</v>
      </c>
      <c r="I121" s="59" t="s">
        <v>13</v>
      </c>
    </row>
    <row r="122" spans="2:10" x14ac:dyDescent="0.3">
      <c r="B122" s="175"/>
      <c r="C122" s="68" t="s">
        <v>9</v>
      </c>
      <c r="D122" s="61">
        <f>D60</f>
        <v>728.23987843067277</v>
      </c>
      <c r="E122" s="61">
        <f>D59</f>
        <v>718.37355331805588</v>
      </c>
      <c r="F122" s="61">
        <f>D58</f>
        <v>724.62027986864769</v>
      </c>
      <c r="G122" s="39">
        <f>H122-(SUM(D122:F122))</f>
        <v>8034.7662883826233</v>
      </c>
      <c r="H122" s="85">
        <f>H7</f>
        <v>10206</v>
      </c>
      <c r="I122" s="59"/>
    </row>
    <row r="123" spans="2:10" x14ac:dyDescent="0.3">
      <c r="B123" s="175"/>
      <c r="C123" s="68" t="s">
        <v>10</v>
      </c>
      <c r="D123" s="62">
        <f>(D122/D121)*100</f>
        <v>5.7767086458185926</v>
      </c>
      <c r="E123" s="62">
        <f>(E122/E121)*100</f>
        <v>5.6766571130258452</v>
      </c>
      <c r="F123" s="62">
        <f>(F122/F121)*100</f>
        <v>5.879440935339999</v>
      </c>
      <c r="G123" s="62">
        <f>(G122/G121)*100</f>
        <v>5.7767086458185934</v>
      </c>
      <c r="H123" s="62">
        <f>(H122/H121)*100</f>
        <v>5.7767086458185934</v>
      </c>
      <c r="I123" s="59" t="s">
        <v>13</v>
      </c>
    </row>
    <row r="124" spans="2:10" x14ac:dyDescent="0.3">
      <c r="B124" s="176"/>
      <c r="C124" s="69" t="s">
        <v>35</v>
      </c>
      <c r="D124" s="63">
        <f>D121-D122</f>
        <v>11878.244593619016</v>
      </c>
      <c r="E124" s="63">
        <f>E121-E122</f>
        <v>11936.496011899337</v>
      </c>
      <c r="F124" s="63">
        <f>F121-F122</f>
        <v>11600.02568286427</v>
      </c>
      <c r="G124" s="63">
        <f>G121-G122</f>
        <v>131054.23371161737</v>
      </c>
      <c r="H124" s="63">
        <f>H121-H122</f>
        <v>166469</v>
      </c>
      <c r="I124" s="59"/>
    </row>
    <row r="125" spans="2:10" x14ac:dyDescent="0.3">
      <c r="B125" s="174" t="s">
        <v>36</v>
      </c>
      <c r="C125" s="81" t="s">
        <v>9</v>
      </c>
      <c r="D125" s="64">
        <f>D107</f>
        <v>603.42236101908088</v>
      </c>
      <c r="E125" s="64">
        <f>D106</f>
        <v>487.69752465925717</v>
      </c>
      <c r="F125" s="64">
        <f>D105</f>
        <v>349.24102401446805</v>
      </c>
      <c r="G125" s="65">
        <f>H125-(SUM(D125:F125))</f>
        <v>3945.6390903071938</v>
      </c>
      <c r="H125" s="84">
        <f>H10</f>
        <v>5386</v>
      </c>
      <c r="I125" s="59"/>
    </row>
    <row r="126" spans="2:10" x14ac:dyDescent="0.3">
      <c r="B126" s="176"/>
      <c r="C126" s="69" t="s">
        <v>10</v>
      </c>
      <c r="D126" s="66">
        <f>D125/D124*100</f>
        <v>5.0800634408828298</v>
      </c>
      <c r="E126" s="66">
        <f>E125/E124*100</f>
        <v>4.0857679186008848</v>
      </c>
      <c r="F126" s="66">
        <f t="shared" ref="F126:H126" si="9">F125/F124*100</f>
        <v>3.0106918170911641</v>
      </c>
      <c r="G126" s="66">
        <f t="shared" si="9"/>
        <v>3.0106918170911641</v>
      </c>
      <c r="H126" s="66">
        <f>H125/H124*100</f>
        <v>3.2354372285530641</v>
      </c>
      <c r="I126" s="59"/>
    </row>
    <row r="127" spans="2:10" x14ac:dyDescent="0.3">
      <c r="B127" s="174" t="s">
        <v>37</v>
      </c>
      <c r="C127" s="81" t="s">
        <v>9</v>
      </c>
      <c r="D127" s="65">
        <f>D125+D122</f>
        <v>1331.6622394497535</v>
      </c>
      <c r="E127" s="65">
        <f>E125+E122</f>
        <v>1206.0710779773131</v>
      </c>
      <c r="F127" s="65">
        <f>F125+F122</f>
        <v>1073.8613038831159</v>
      </c>
      <c r="G127" s="65">
        <f>G125+G122</f>
        <v>11980.405378689817</v>
      </c>
      <c r="H127" s="84">
        <f>H122+H125</f>
        <v>15592</v>
      </c>
      <c r="I127" s="59"/>
    </row>
    <row r="128" spans="2:10" x14ac:dyDescent="0.3">
      <c r="B128" s="175"/>
      <c r="C128" s="68" t="s">
        <v>10</v>
      </c>
      <c r="D128" s="62">
        <f>D127/D121*100</f>
        <v>10.563311622698873</v>
      </c>
      <c r="E128" s="62">
        <f>E127/E121*100</f>
        <v>9.5304899964537455</v>
      </c>
      <c r="F128" s="62">
        <f>F127/F121*100</f>
        <v>8.7131209053001744</v>
      </c>
      <c r="G128" s="62">
        <f>G127/G121*100</f>
        <v>8.6134815684128991</v>
      </c>
      <c r="H128" s="62">
        <f>H127/H121*100</f>
        <v>8.8252440922597977</v>
      </c>
      <c r="I128" s="59"/>
    </row>
    <row r="129" spans="2:10" x14ac:dyDescent="0.3">
      <c r="B129" s="176"/>
      <c r="C129" s="83" t="s">
        <v>38</v>
      </c>
      <c r="D129" s="67">
        <f>D121-D127</f>
        <v>11274.822232599936</v>
      </c>
      <c r="E129" s="67">
        <f t="shared" ref="E129:H129" si="10">E121-E127</f>
        <v>11448.798487240079</v>
      </c>
      <c r="F129" s="67">
        <f t="shared" si="10"/>
        <v>11250.784658849803</v>
      </c>
      <c r="G129" s="67">
        <f t="shared" si="10"/>
        <v>127108.59462131019</v>
      </c>
      <c r="H129" s="67">
        <f>H121-H127</f>
        <v>161083</v>
      </c>
      <c r="I129" s="59"/>
    </row>
    <row r="130" spans="2:10" x14ac:dyDescent="0.3">
      <c r="B130" s="59"/>
      <c r="C130" s="59"/>
      <c r="D130" s="60"/>
      <c r="E130" s="59"/>
      <c r="F130" s="59"/>
      <c r="G130" s="59"/>
      <c r="H130" s="59" t="s">
        <v>13</v>
      </c>
      <c r="I130" s="59"/>
      <c r="J130" s="59"/>
    </row>
    <row r="131" spans="2:10" x14ac:dyDescent="0.3">
      <c r="B131" s="59"/>
      <c r="C131" s="59"/>
      <c r="D131" s="59"/>
      <c r="E131" s="59"/>
      <c r="F131" s="59"/>
      <c r="G131" s="59"/>
      <c r="H131" s="59"/>
      <c r="I131" s="59"/>
      <c r="J131" s="59"/>
    </row>
    <row r="132" spans="2:10" x14ac:dyDescent="0.3">
      <c r="B132" s="59"/>
      <c r="C132" s="59"/>
      <c r="D132" s="59"/>
      <c r="E132" s="59"/>
      <c r="F132" s="59"/>
      <c r="G132" s="59"/>
      <c r="H132" s="59"/>
      <c r="I132" s="59"/>
      <c r="J132" s="59"/>
    </row>
    <row r="133" spans="2:10" x14ac:dyDescent="0.3">
      <c r="B133" s="59"/>
      <c r="H133" s="59"/>
      <c r="I133" s="59"/>
      <c r="J133" s="59"/>
    </row>
  </sheetData>
  <mergeCells count="16">
    <mergeCell ref="B2:J2"/>
    <mergeCell ref="B104:B113"/>
    <mergeCell ref="B121:B124"/>
    <mergeCell ref="B125:B126"/>
    <mergeCell ref="B127:B129"/>
    <mergeCell ref="B70:J70"/>
    <mergeCell ref="B74:B98"/>
    <mergeCell ref="C87:H87"/>
    <mergeCell ref="B17:J17"/>
    <mergeCell ref="B35:B43"/>
    <mergeCell ref="B49:B53"/>
    <mergeCell ref="B57:B65"/>
    <mergeCell ref="B21:B29"/>
    <mergeCell ref="B6:B9"/>
    <mergeCell ref="B10:B11"/>
    <mergeCell ref="B12:B14"/>
  </mergeCell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kument" ma:contentTypeID="0x0101009AB05848F1B03547800B1C6A3529A0EA" ma:contentTypeVersion="11" ma:contentTypeDescription="Opprett et nytt dokument." ma:contentTypeScope="" ma:versionID="911a06735ecea3e68edd6a9104d0b7c2">
  <xsd:schema xmlns:xsd="http://www.w3.org/2001/XMLSchema" xmlns:xs="http://www.w3.org/2001/XMLSchema" xmlns:p="http://schemas.microsoft.com/office/2006/metadata/properties" xmlns:ns2="16584dac-f2e6-4d78-a6bd-fa6799889489" xmlns:ns3="f0f34125-2378-4274-b567-e070cc7946f2" targetNamespace="http://schemas.microsoft.com/office/2006/metadata/properties" ma:root="true" ma:fieldsID="6d7d2cc9fd73f691291afa639b3ecda2" ns2:_="" ns3:_="">
    <xsd:import namespace="16584dac-f2e6-4d78-a6bd-fa6799889489"/>
    <xsd:import namespace="f0f34125-2378-4274-b567-e070cc7946f2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SearchProperties" minOccurs="0"/>
                <xsd:element ref="ns2:MediaServiceObjectDetectorVersions" minOccurs="0"/>
                <xsd:element ref="ns2:lcf76f155ced4ddcb4097134ff3c332f" minOccurs="0"/>
                <xsd:element ref="ns3:TaxCatchAll" minOccurs="0"/>
                <xsd:element ref="ns2:MediaServiceDateTaken" minOccurs="0"/>
                <xsd:element ref="ns2:MediaServiceOCR" minOccurs="0"/>
                <xsd:element ref="ns2:MediaServiceGenerationTime" minOccurs="0"/>
                <xsd:element ref="ns2:MediaServiceEventHashCode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16584dac-f2e6-4d78-a6bd-fa6799889489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SearchProperties" ma:index="10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ObjectDetectorVersions" ma:index="11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lcf76f155ced4ddcb4097134ff3c332f" ma:index="13" nillable="true" ma:taxonomy="true" ma:internalName="lcf76f155ced4ddcb4097134ff3c332f" ma:taxonomyFieldName="MediaServiceImageTags" ma:displayName="Bildemerkelapper" ma:readOnly="false" ma:fieldId="{5cf76f15-5ced-4ddc-b409-7134ff3c332f}" ma:taxonomyMulti="true" ma:sspId="a2da5b46-0573-4c5c-84e1-f21f2d66f344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DateTaken" ma:index="15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ServiceOCR" ma:index="16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7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8" nillable="true" ma:displayName="MediaServiceEventHashCode" ma:hidden="true" ma:internalName="MediaServiceEventHashCode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f0f34125-2378-4274-b567-e070cc7946f2" elementFormDefault="qualified">
    <xsd:import namespace="http://schemas.microsoft.com/office/2006/documentManagement/types"/>
    <xsd:import namespace="http://schemas.microsoft.com/office/infopath/2007/PartnerControls"/>
    <xsd:element name="TaxCatchAll" ma:index="14" nillable="true" ma:displayName="Taxonomy Catch All Column" ma:hidden="true" ma:list="{edf10384-c647-47ec-8e21-57c928ddb463}" ma:internalName="TaxCatchAll" ma:showField="CatchAllData" ma:web="f0f34125-2378-4274-b567-e070cc7946f2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Innholdstype"/>
        <xsd:element ref="dc:title" minOccurs="0" maxOccurs="1" ma:index="4" ma:displayName="Tittel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f0f34125-2378-4274-b567-e070cc7946f2" xsi:nil="true"/>
    <lcf76f155ced4ddcb4097134ff3c332f xmlns="16584dac-f2e6-4d78-a6bd-fa6799889489">
      <Terms xmlns="http://schemas.microsoft.com/office/infopath/2007/PartnerControls"/>
    </lcf76f155ced4ddcb4097134ff3c332f>
  </documentManagement>
</p:properties>
</file>

<file path=customXml/itemProps1.xml><?xml version="1.0" encoding="utf-8"?>
<ds:datastoreItem xmlns:ds="http://schemas.openxmlformats.org/officeDocument/2006/customXml" ds:itemID="{CFF0E5C2-4691-4520-8E69-4ED40B7DDDCD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B09256AF-6FA4-4C7E-BF2C-CF5AB295E767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16584dac-f2e6-4d78-a6bd-fa6799889489"/>
    <ds:schemaRef ds:uri="f0f34125-2378-4274-b567-e070cc7946f2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A61E5065-9414-4234-B44F-0D48C426A358}">
  <ds:schemaRefs>
    <ds:schemaRef ds:uri="http://schemas.microsoft.com/office/2006/metadata/properties"/>
    <ds:schemaRef ds:uri="http://schemas.microsoft.com/office/infopath/2007/PartnerControls"/>
    <ds:schemaRef ds:uri="f0f34125-2378-4274-b567-e070cc7946f2"/>
    <ds:schemaRef ds:uri="16584dac-f2e6-4d78-a6bd-fa6799889489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Regneark</vt:lpstr>
      </vt:variant>
      <vt:variant>
        <vt:i4>2</vt:i4>
      </vt:variant>
    </vt:vector>
  </HeadingPairs>
  <TitlesOfParts>
    <vt:vector size="2" baseType="lpstr">
      <vt:lpstr>Hatchery</vt:lpstr>
      <vt:lpstr>Sea site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Jostein Pettersen</dc:creator>
  <cp:keywords/>
  <dc:description/>
  <cp:lastModifiedBy>Jostein Pettersen</cp:lastModifiedBy>
  <cp:revision/>
  <dcterms:created xsi:type="dcterms:W3CDTF">2025-01-09T11:41:21Z</dcterms:created>
  <dcterms:modified xsi:type="dcterms:W3CDTF">2025-04-08T00:21:03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9AB05848F1B03547800B1C6A3529A0EA</vt:lpwstr>
  </property>
  <property fmtid="{D5CDD505-2E9C-101B-9397-08002B2CF9AE}" pid="3" name="MediaServiceImageTags">
    <vt:lpwstr/>
  </property>
</Properties>
</file>